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E:\Duke\NHP109\Suki\20240411 NHP Manuscript\20250609_iScience_revision\iScience revision_20250708\Final\"/>
    </mc:Choice>
  </mc:AlternateContent>
  <xr:revisionPtr revIDLastSave="0" documentId="13_ncr:1_{7642064C-A3C4-4D35-A356-8CEF335ECACC}" xr6:coauthVersionLast="47" xr6:coauthVersionMax="47" xr10:uidLastSave="{00000000-0000-0000-0000-000000000000}"/>
  <bookViews>
    <workbookView xWindow="-120" yWindow="-120" windowWidth="29040" windowHeight="15840" xr2:uid="{4C5B45F3-1C31-45F6-8F47-4C24AC7FF889}"/>
  </bookViews>
  <sheets>
    <sheet name="PepSeq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2" uniqueCount="535">
  <si>
    <t>MRVMGIQRNYPQWWI</t>
  </si>
  <si>
    <t>MGIQRNYPQWWIWSM</t>
  </si>
  <si>
    <t>QRNYPQWWIWSMLGF</t>
  </si>
  <si>
    <t>YPQWWIWSMLGFWML</t>
  </si>
  <si>
    <t>WWIWSMLGFWMLMIC</t>
  </si>
  <si>
    <t>WSMLGFWMLMICNGM</t>
  </si>
  <si>
    <t>LGFWMLMICNGMWVT</t>
  </si>
  <si>
    <t>WMLMICNGMWVTVYY</t>
  </si>
  <si>
    <t>MICNGMWVTVYYGVP</t>
  </si>
  <si>
    <t>NGMWVTVYYGVPVWK</t>
  </si>
  <si>
    <t>CVPTDPNPQEMVLKN</t>
  </si>
  <si>
    <t>TDPNPQEMVLKNVTE</t>
  </si>
  <si>
    <t>NPQEMVLKNVTENFN</t>
  </si>
  <si>
    <t>EMVLKNVTENFNMWK</t>
  </si>
  <si>
    <t>LKNVTENFNMWKNDM</t>
  </si>
  <si>
    <t>MWKNDMVDQMHEDVI</t>
  </si>
  <si>
    <t>NDMVDQMHEDVISLW</t>
  </si>
  <si>
    <t>VDQMHEDVISLWDQS</t>
  </si>
  <si>
    <t>LTPLCVTLNCTNATA</t>
  </si>
  <si>
    <t>LCVTLNCTNATASNS</t>
  </si>
  <si>
    <t>TLNCTNATASNSSII</t>
  </si>
  <si>
    <t>CTNATASNSSIIEGM</t>
  </si>
  <si>
    <t>ATASNSSIIEGMKNC</t>
  </si>
  <si>
    <t>SNSSIIEGMKNCSFN</t>
  </si>
  <si>
    <t>SIIEGMKNCSFNITT</t>
  </si>
  <si>
    <t>IIEGMKNCSFNITTE</t>
  </si>
  <si>
    <t>IEGMKNCSFNITTEL</t>
  </si>
  <si>
    <t>MKNCSFNITTELRDK</t>
  </si>
  <si>
    <t>CSFNITTELRDKREK</t>
  </si>
  <si>
    <t>NITTELRDKREKKNA</t>
  </si>
  <si>
    <t>TELRDKREKKNALFY</t>
  </si>
  <si>
    <t>RDKREKKNALFYKLD</t>
  </si>
  <si>
    <t>REKKNALFYKLDIVQ</t>
  </si>
  <si>
    <t>KNALFYKLDIVQLDG</t>
  </si>
  <si>
    <t>LFYKLDIVQLDGNSS</t>
  </si>
  <si>
    <t>KLDIVQLDGNSSQYR</t>
  </si>
  <si>
    <t>IVQLDGNSSQYRLIN</t>
  </si>
  <si>
    <t>LDGNSSQYRLINCNT</t>
  </si>
  <si>
    <t>NSSQYRLINCNTSVI</t>
  </si>
  <si>
    <t>QYRLINCNTSVITQA</t>
  </si>
  <si>
    <t>LINCNTSVITQACPK</t>
  </si>
  <si>
    <t>SVITQACPKVSFDPI</t>
  </si>
  <si>
    <t>PAGYAILKCNNKTFT</t>
  </si>
  <si>
    <t>YAILKCNNKTFTGTG</t>
  </si>
  <si>
    <t>LKCNNKTFTGTGPCN</t>
  </si>
  <si>
    <t>NNKTFTGTGPCNNVS</t>
  </si>
  <si>
    <t>TFTGTGPCNNVSTVQ</t>
  </si>
  <si>
    <t>LAEGEIIIRSENITN</t>
  </si>
  <si>
    <t>GEIIIRSENITNNVK</t>
  </si>
  <si>
    <t>IIRSENITNNVKTII</t>
  </si>
  <si>
    <t>SENITNNVKTIIVHL</t>
  </si>
  <si>
    <t>ITNNVKTIIVHLNES</t>
  </si>
  <si>
    <t>NVKTIIVHLNESVKI</t>
  </si>
  <si>
    <t>TIIVHLNESVKIECT</t>
  </si>
  <si>
    <t>VHLNESVKIECTRPN</t>
  </si>
  <si>
    <t>NESVKIECTRPNNKT</t>
  </si>
  <si>
    <t>VKIECTRPNNKTRTS</t>
  </si>
  <si>
    <t>ECTRPNNKTRTSIRI</t>
  </si>
  <si>
    <t>RPNNKTRTSIRIGPG</t>
  </si>
  <si>
    <t>NKTRTSIRIGPGQAF</t>
  </si>
  <si>
    <t>RTSIRIGPGQAFYAT</t>
  </si>
  <si>
    <t>IRIGPGQAFYATGQV</t>
  </si>
  <si>
    <t>GPGQAFYATGQVIGD</t>
  </si>
  <si>
    <t>QAFYATGQVIGDIRE</t>
  </si>
  <si>
    <t>YATGQVIGDIREAYC</t>
  </si>
  <si>
    <t>GQVIGDIREAYCNIN</t>
  </si>
  <si>
    <t>IGDIREAYCNINESK</t>
  </si>
  <si>
    <t>IREAYCNINESKWNE</t>
  </si>
  <si>
    <t>AYCNINESKWNETLQ</t>
  </si>
  <si>
    <t>NINESKWNETLQRVS</t>
  </si>
  <si>
    <t>ESKWNETLQRVSKKL</t>
  </si>
  <si>
    <t>WNETLQRVSKKLKEY</t>
  </si>
  <si>
    <t>LQRVSKKLKEYFPHK</t>
  </si>
  <si>
    <t>VSKKLKEYFPHKNIT</t>
  </si>
  <si>
    <t>KLKEYFPHKNITFQP</t>
  </si>
  <si>
    <t>EYFPHKNITFQPSSG</t>
  </si>
  <si>
    <t>PHKNITFQPSSGGDL</t>
  </si>
  <si>
    <t>NITFQPSSGGDLEIT</t>
  </si>
  <si>
    <t>FQPSSGGDLEITTHS</t>
  </si>
  <si>
    <t>FNCGGEFFYCNTSSL</t>
  </si>
  <si>
    <t>GGEFFYCNTSSLFNR</t>
  </si>
  <si>
    <t>FFYCNTSSLFNRTYM</t>
  </si>
  <si>
    <t>CNTSSLFNRTYMANS</t>
  </si>
  <si>
    <t>FNRTYMANSTDMANS</t>
  </si>
  <si>
    <t>TYMANSTDMANSTET</t>
  </si>
  <si>
    <t>ANSTDMANSTETNST</t>
  </si>
  <si>
    <t>ANSTETNSTRTITIH</t>
  </si>
  <si>
    <t>NSTRTITIHCRIKQI</t>
  </si>
  <si>
    <t>RTITIHCRIKQIINM</t>
  </si>
  <si>
    <t>TIHCRIKQIINMWQE</t>
  </si>
  <si>
    <t>AMYAPPIAGNITCIS</t>
  </si>
  <si>
    <t>APPIAGNITCISNIT</t>
  </si>
  <si>
    <t>IAGNITCISNITGLL</t>
  </si>
  <si>
    <t>NITCISNITGLLLTR</t>
  </si>
  <si>
    <t>CISNITGLLLTRDGG</t>
  </si>
  <si>
    <t>NITGLLLTRDGGKNN</t>
  </si>
  <si>
    <t>GLLLTRDGGKNNTET</t>
  </si>
  <si>
    <t>LTRDGGKNNTETFRP</t>
  </si>
  <si>
    <t>DGGKNNTETFRPGGG</t>
  </si>
  <si>
    <t>KNNTETFRPGGGNMK</t>
  </si>
  <si>
    <t>NNTETFRPGGGNMKD</t>
  </si>
  <si>
    <t>ETFRPGGGNMKDNWR</t>
  </si>
  <si>
    <t>RPGGGNMKDNWRSEL</t>
  </si>
  <si>
    <t>GGNMKDNWRSELYKY</t>
  </si>
  <si>
    <t>NWRSELYKYKVVEVK</t>
  </si>
  <si>
    <t>SELYKYKVVEVKPLG</t>
  </si>
  <si>
    <t>YKYKVVEVKPLGVAP</t>
  </si>
  <si>
    <t>KVVEVKPLGVAPTNA</t>
  </si>
  <si>
    <t>EVKPLGVAPTNARRR</t>
  </si>
  <si>
    <t>PLGVAPTNARRRVVE</t>
  </si>
  <si>
    <t>VAPTNARRRVVEREK</t>
  </si>
  <si>
    <t>TNARRRVVEREKRAV</t>
  </si>
  <si>
    <t>RRRVVEREKRAVGMG</t>
  </si>
  <si>
    <t>VVEREKRAVGMGAVF</t>
  </si>
  <si>
    <t>REKRAVGMGAVFLGF</t>
  </si>
  <si>
    <t>RAVGMGAVFLGFLGA</t>
  </si>
  <si>
    <t>GMGAVFLGFLGAAGS</t>
  </si>
  <si>
    <t>LLSGIVQQQSNLLKA</t>
  </si>
  <si>
    <t>GIVQQQSNLLKAIEA</t>
  </si>
  <si>
    <t>QQQSNLLKAIEAQQH</t>
  </si>
  <si>
    <t>SNLLKAIEAQQHMLK</t>
  </si>
  <si>
    <t>LKAIEAQQHMLKLTV</t>
  </si>
  <si>
    <t>IEAQQHMLKLTVWGI</t>
  </si>
  <si>
    <t>QQHMLKLTVWGIKQL</t>
  </si>
  <si>
    <t>MLKLTVWGIKQLQAR</t>
  </si>
  <si>
    <t>KQLQARVLALERYLK</t>
  </si>
  <si>
    <t>QARVLALERYLKDQQ</t>
  </si>
  <si>
    <t>VLALERYLKDQQLLG</t>
  </si>
  <si>
    <t>LERYLKDQQLLGMWG</t>
  </si>
  <si>
    <t>YLKDQQLLGMWGCSG</t>
  </si>
  <si>
    <t>DQQLLGMWGCSGKLI</t>
  </si>
  <si>
    <t>LLGMWGCSGKLICTT</t>
  </si>
  <si>
    <t>MWGCSGKLICTTNVY</t>
  </si>
  <si>
    <t>CSGKLICTTNVYWNS</t>
  </si>
  <si>
    <t>KLICTTNVYWNSSWS</t>
  </si>
  <si>
    <t>CTTNVYWNSSWSNKT</t>
  </si>
  <si>
    <t>NVYWNSSWSNKTYGD</t>
  </si>
  <si>
    <t>WNSSWSNKTYGDIWD</t>
  </si>
  <si>
    <t>SWSNKTYGDIWDNMT</t>
  </si>
  <si>
    <t>NKTYGDIWDNMTWMQ</t>
  </si>
  <si>
    <t>YGDIWDNMTWMQWER</t>
  </si>
  <si>
    <t>IWDNMTWMQWEREIS</t>
  </si>
  <si>
    <t>NMTWMQWEREISNYT</t>
  </si>
  <si>
    <t>WMQWEREISNYTEII</t>
  </si>
  <si>
    <t>WEREISNYTEIIYEL</t>
  </si>
  <si>
    <t>EISNYTEIIYELLEE</t>
  </si>
  <si>
    <t>NYTEIIYELLEESQN</t>
  </si>
  <si>
    <t>EIIYELLEESQNQQE</t>
  </si>
  <si>
    <t>YELLEESQNQQEKNE</t>
  </si>
  <si>
    <t>LEESQNQQEKNEQDL</t>
  </si>
  <si>
    <t>QQEKNEQDLLALDRW</t>
  </si>
  <si>
    <t>KNEQDLLALDRWNSL</t>
  </si>
  <si>
    <t>QDLLALDRWNSLWNW</t>
  </si>
  <si>
    <t>LALDRWNSLWNWFNI</t>
  </si>
  <si>
    <t>DRWNSLWNWFNITNW</t>
  </si>
  <si>
    <t>NSLWNWFNITNWLWY</t>
  </si>
  <si>
    <t>WNWFNITNWLWYIKI</t>
  </si>
  <si>
    <t>FNITNWLWYIKIFIM</t>
  </si>
  <si>
    <t>GLIGLRIIFAVLSLV</t>
  </si>
  <si>
    <t>GLRIIFAVLSLVNRV</t>
  </si>
  <si>
    <t>IIFAVLSLVNRVRQG</t>
  </si>
  <si>
    <t>SLVNRVRQGYSPLSL</t>
  </si>
  <si>
    <t>NRVRQGYSPLSLQTL</t>
  </si>
  <si>
    <t>RQGYSPLSLQTLIPS</t>
  </si>
  <si>
    <t>YSPLSLQTLIPSPRG</t>
  </si>
  <si>
    <t>LSLQTLIPSPRGPDR</t>
  </si>
  <si>
    <t>QTLIPSPRGPDRPGG</t>
  </si>
  <si>
    <t>IPSPRGPDRPGGIEE</t>
  </si>
  <si>
    <t>PRGPDRPGGIEEEGG</t>
  </si>
  <si>
    <t>PDRPGGIEEEGGEQD</t>
  </si>
  <si>
    <t>PGGIEEEGGEQDRNR</t>
  </si>
  <si>
    <t>IEEEGGEQDRNRSTR</t>
  </si>
  <si>
    <t>EGGEQDRNRSTRLVS</t>
  </si>
  <si>
    <t>EQDRNRSTRLVSGFL</t>
  </si>
  <si>
    <t>RNRSTRLVSGFLALV</t>
  </si>
  <si>
    <t>STRLVSGFLALVWDD</t>
  </si>
  <si>
    <t>LVSGFLALVWDDLRS</t>
  </si>
  <si>
    <t>GFLALVWDDLRSLCL</t>
  </si>
  <si>
    <t>ALVWDDLRSLCLFIY</t>
  </si>
  <si>
    <t>WDDLRSLCLFIYHRL</t>
  </si>
  <si>
    <t>LRSLCLFIYHRLRDF</t>
  </si>
  <si>
    <t>LCLFIYHRLRDFILI</t>
  </si>
  <si>
    <t>FIYHRLRDFILIAAR</t>
  </si>
  <si>
    <t>HRLRDFILIAARAGE</t>
  </si>
  <si>
    <t>RDFILIAARAGELLG</t>
  </si>
  <si>
    <t>ILIAARAGELLGRSS</t>
  </si>
  <si>
    <t>AARAGELLGRSSLKG</t>
  </si>
  <si>
    <t>AGELLGRSSLKGLRR</t>
  </si>
  <si>
    <t>LKGLRRGWEALKYLG</t>
  </si>
  <si>
    <t>LRRGWEALKYLGSLV</t>
  </si>
  <si>
    <t>YLGSLVQYWGLELKR</t>
  </si>
  <si>
    <t>SLVQYWGLELKRSAI</t>
  </si>
  <si>
    <t>QYWGLELKRSAISLL</t>
  </si>
  <si>
    <t>GLELKRSAISLLDTL</t>
  </si>
  <si>
    <t>LKRSAISLLDTLAIA</t>
  </si>
  <si>
    <t>SAISLLDTLAIAVGE</t>
  </si>
  <si>
    <t>SLLDTLAIAVGEGTD</t>
  </si>
  <si>
    <t>DTLAIAVGEGTDRIL</t>
  </si>
  <si>
    <t>AIAVGEGTDRILEFV</t>
  </si>
  <si>
    <t>VGEGTDRILEFVLGI</t>
  </si>
  <si>
    <t>GTDRILEFVLGICRA</t>
  </si>
  <si>
    <t>RILEFVLGICRAIRN</t>
  </si>
  <si>
    <t>EFVLGICRAIRNIPT</t>
  </si>
  <si>
    <t>LGICRAIRNIPTRIR</t>
  </si>
  <si>
    <t>CRAIRNIPTRIRQGF</t>
  </si>
  <si>
    <t>IRNIPTRIRQGFETA</t>
  </si>
  <si>
    <t>IPTRIRQGFETALL</t>
  </si>
  <si>
    <t>Pep#</t>
  </si>
  <si>
    <t>Signal peptide</t>
  </si>
  <si>
    <t>MRVMGIQRNWQHLWR</t>
  </si>
  <si>
    <t>MGIQRNWQHLWRWGT</t>
  </si>
  <si>
    <t>QRNWQHLWRWGTLIL</t>
  </si>
  <si>
    <t>WQHLWRWGTLILGML</t>
  </si>
  <si>
    <t>LWRWGTLILGMLIIC</t>
  </si>
  <si>
    <t>WGTLILGMLIICSAA</t>
  </si>
  <si>
    <t>LILGMLIICSAAENL</t>
  </si>
  <si>
    <t>GMLIICSAAENLWVT</t>
  </si>
  <si>
    <t>IICSAAENLWVTVYY</t>
  </si>
  <si>
    <t>SAAENLWVTVYYGVP</t>
  </si>
  <si>
    <t>ENLWVTVYYGVPVWK</t>
  </si>
  <si>
    <t>WVTVYYGVPVWKEAT</t>
  </si>
  <si>
    <t>VYYGVPVWKEATTTL</t>
  </si>
  <si>
    <t>GVPVWKEATTTLFCA</t>
  </si>
  <si>
    <t>VWKEATTTLFCASDA</t>
  </si>
  <si>
    <t>EATTTLFCASDAKAY</t>
  </si>
  <si>
    <t>TTLFCASDAKAYETE</t>
  </si>
  <si>
    <t>FCASDAKAYETEVHN</t>
  </si>
  <si>
    <t>SDAKAYETEVHNVWA</t>
  </si>
  <si>
    <t>KAYETEVHNVWATHA</t>
  </si>
  <si>
    <t>ETEVHNVWATHACVP</t>
  </si>
  <si>
    <t>VHNVWATHACVPTDP</t>
  </si>
  <si>
    <t>VWATHACVPTDPNPQ</t>
  </si>
  <si>
    <t>THACVPTDPNPQEIV</t>
  </si>
  <si>
    <t>CVPTDPNPQEIVLEN</t>
  </si>
  <si>
    <t>TDPNPQEIVLENVTE</t>
  </si>
  <si>
    <t>NPQEIVLENVTENFN</t>
  </si>
  <si>
    <t>EIVLENVTENFNMWK</t>
  </si>
  <si>
    <t>LENVTENFNMWKNNM</t>
  </si>
  <si>
    <t>VTENFNMWKNNMVEQ</t>
  </si>
  <si>
    <t>NFNMWKNNMVEQMHE</t>
  </si>
  <si>
    <t>MWKNNMVEQMHEDII</t>
  </si>
  <si>
    <t>NNMVEQMHEDIISLW</t>
  </si>
  <si>
    <t>VEQMHEDIISLWDQS</t>
  </si>
  <si>
    <t>MHEDIISLWDQSLKP</t>
  </si>
  <si>
    <t>DIISLWDQSLKPCVK</t>
  </si>
  <si>
    <t>SLWDQSLKPCVKLTP</t>
  </si>
  <si>
    <t>DQSLKPCVKLTPLCV</t>
  </si>
  <si>
    <t>LKPCVKLTPLCVTLN</t>
  </si>
  <si>
    <t>CVKLTPLCVTLNCTN</t>
  </si>
  <si>
    <t>LTPLCVTLNCTNVNN</t>
  </si>
  <si>
    <t>LCVTLNCTNVNNNNT</t>
  </si>
  <si>
    <t>TLNCTNVNNNNTNIT</t>
  </si>
  <si>
    <t>--</t>
  </si>
  <si>
    <t>CTNVNNNNTNITSNM</t>
  </si>
  <si>
    <t>VNNNNTNITSNMKGE</t>
  </si>
  <si>
    <t>NNTNITSNMKGEIKN</t>
  </si>
  <si>
    <t>NITSNMKGEIKNCSF</t>
  </si>
  <si>
    <t>SNMKGEIKNCSFNMT</t>
  </si>
  <si>
    <t>KGEIKNCSFNMTTEI</t>
  </si>
  <si>
    <t>IKNCSFNMTTEIRDK</t>
  </si>
  <si>
    <t>CSFNMTTEIRDKKQK</t>
  </si>
  <si>
    <t>NMTTEIRDKKQKVYA</t>
  </si>
  <si>
    <t>TEIRDKKQKVYALFY</t>
  </si>
  <si>
    <t>RDKKQKVYALFYRLD</t>
  </si>
  <si>
    <t>KQKVYALFYRLDVVP</t>
  </si>
  <si>
    <t>VYALFYRLDVVPINN</t>
  </si>
  <si>
    <t>LFYRLDVVPINNNSS</t>
  </si>
  <si>
    <t>RLDVVPINNNSSEYR</t>
  </si>
  <si>
    <t>VVPINNNSSEYRLIN</t>
  </si>
  <si>
    <t>INNNSSEYRLINCNT</t>
  </si>
  <si>
    <t>NSSEYRLINCNTSAI</t>
  </si>
  <si>
    <t>EYRLINCNTSAITQA</t>
  </si>
  <si>
    <t>LINCNTSAITQACPK</t>
  </si>
  <si>
    <t>CNTSAITQACPKVSF</t>
  </si>
  <si>
    <t>SAITQACPKVSFEPI</t>
  </si>
  <si>
    <t>TQACPKVSFEPIPIH</t>
  </si>
  <si>
    <t>CPKVSFEPIPIHYCA</t>
  </si>
  <si>
    <t>VSFEPIPIHYCAPAG</t>
  </si>
  <si>
    <t>EPIPIHYCAPAGFAI</t>
  </si>
  <si>
    <t>PIHYCAPAGFAILKC</t>
  </si>
  <si>
    <t>YCAPAGFAILKCNDK</t>
  </si>
  <si>
    <t>PAGFAILKCNDKTFN</t>
  </si>
  <si>
    <t>FAILKCNDKTFNGTG</t>
  </si>
  <si>
    <t>LKCNDKTFNGTGPCK</t>
  </si>
  <si>
    <t>NDKTFNGTGPCKNVS</t>
  </si>
  <si>
    <t>TFNGTGPCKNVSTVQ</t>
  </si>
  <si>
    <t>GTGPCKNVSTVQCTH</t>
  </si>
  <si>
    <t>PCKNVSTVQCTHGIK</t>
  </si>
  <si>
    <t>NVSTVQCTHGIKPVV</t>
  </si>
  <si>
    <t>TVQCTHGIKPVVSTQ</t>
  </si>
  <si>
    <t>CTHGIKPVVSTQLLL</t>
  </si>
  <si>
    <t>GIKPVVSTQLLLNGS</t>
  </si>
  <si>
    <t>PVVSTQLLLNGSLAE</t>
  </si>
  <si>
    <t>STQLLLNGSLAEEEI</t>
  </si>
  <si>
    <t>LLLNGSLAEEEIIIR</t>
  </si>
  <si>
    <t>NGSLAEEEIIIRSEN</t>
  </si>
  <si>
    <t>LAEEEIIIRSENITN</t>
  </si>
  <si>
    <t>EEIIIRSENITNNAK</t>
  </si>
  <si>
    <t>IIRSENITNNAKTII</t>
  </si>
  <si>
    <t>SENITNNAKTIIVQL</t>
  </si>
  <si>
    <t>ITNNAKTIIVQLNES</t>
  </si>
  <si>
    <t>NAKTIIVQLNESVEI</t>
  </si>
  <si>
    <t>TIIVQLNESVEINCT</t>
  </si>
  <si>
    <t>VQLNESVEINCTRPN</t>
  </si>
  <si>
    <t>NESVEINCTRPNNNT</t>
  </si>
  <si>
    <t>VEINCTRPNNNTRKS</t>
  </si>
  <si>
    <t>NCTRPNNNTRKSIHI</t>
  </si>
  <si>
    <t>RPNNNTRKSIHIGPG</t>
  </si>
  <si>
    <t>NNTRKSIHIGPGQAF</t>
  </si>
  <si>
    <t>RKSIHIGPGQAFYAT</t>
  </si>
  <si>
    <t>IHIGPGQAFYATGDI</t>
  </si>
  <si>
    <t>GPGQAFYATGDIIGD</t>
  </si>
  <si>
    <t>QAFYATGDIIGDIRQ</t>
  </si>
  <si>
    <t>YATGDIIGDIRQAHC</t>
  </si>
  <si>
    <t>GDIIGDIRQAHCNIS</t>
  </si>
  <si>
    <t>IGDIRQAHCNISRTK</t>
  </si>
  <si>
    <t>IRQAHCNISRTKWNK</t>
  </si>
  <si>
    <t>AHCNISRTKWNKTLQ</t>
  </si>
  <si>
    <t>NISRTKWNKTLQQVA</t>
  </si>
  <si>
    <t>RTKWNKTLQQVATKL</t>
  </si>
  <si>
    <t>WNKTLQQVATKLKEH</t>
  </si>
  <si>
    <t>TLQQVATKLKEHFNK</t>
  </si>
  <si>
    <t>QVATKLKEHFNKTII</t>
  </si>
  <si>
    <t>TKLKEHFNKTIIFNP</t>
  </si>
  <si>
    <t>KEHFNKTIIFNPSSG</t>
  </si>
  <si>
    <t>FNKTIIFNPSSGGDL</t>
  </si>
  <si>
    <t>TIIFNPSSGGDLEIT</t>
  </si>
  <si>
    <t>FNPSSGGDLEITTHS</t>
  </si>
  <si>
    <t>SSGGDLEITTHSFNC</t>
  </si>
  <si>
    <t>GDLEITTHSFNCRGE</t>
  </si>
  <si>
    <t>EITTHSFNCRGEFFY</t>
  </si>
  <si>
    <t>THSFNCRGEFFYCNT</t>
  </si>
  <si>
    <t>FNCRGEFFYCNTSGL</t>
  </si>
  <si>
    <t>RGEFFYCNTSGLFNS</t>
  </si>
  <si>
    <t>FFYCNTSGLFNSTWN</t>
  </si>
  <si>
    <t>CNTSGLFNSTWNNNT</t>
  </si>
  <si>
    <t>SGLFNSTWNNNTNSN</t>
  </si>
  <si>
    <t>FNSTWNNNTNSNDTI</t>
  </si>
  <si>
    <t>TWNNNTNSNDTITLP</t>
  </si>
  <si>
    <t>NNTNSNDTITLPCRI</t>
  </si>
  <si>
    <t>NSNDTITLPCRIKQI</t>
  </si>
  <si>
    <t>DTITLPCRIKQIINM</t>
  </si>
  <si>
    <t>TLPCRIKQIINMWQR</t>
  </si>
  <si>
    <t>CRIKQIINMWQRVGQ</t>
  </si>
  <si>
    <t>KQIINMWQRVGQAMY</t>
  </si>
  <si>
    <t>INMWQRVGQAMYAPP</t>
  </si>
  <si>
    <t>WQRVGQAMYAPPIAG</t>
  </si>
  <si>
    <t>VGQAMYAPPIAGNIT</t>
  </si>
  <si>
    <t>AMYAPPIAGNITCSS</t>
  </si>
  <si>
    <t>APPIAGNITCSSNIT</t>
  </si>
  <si>
    <t>IAGNITCSSNITGLL</t>
  </si>
  <si>
    <t>NITCSSNITGLLLTR</t>
  </si>
  <si>
    <t>CSSNITGLLLTRDGG</t>
  </si>
  <si>
    <t>NITGLLLTRDGGNNN</t>
  </si>
  <si>
    <t>GLLLTRDGGNNNSTN</t>
  </si>
  <si>
    <t>LTRDGGNNNSTNETF</t>
  </si>
  <si>
    <t>DGGNNNSTNETFRPG</t>
  </si>
  <si>
    <t>NNNSTNETFRPGGGD</t>
  </si>
  <si>
    <t>STNETFRPGGGDMRD</t>
  </si>
  <si>
    <t>ETFRPGGGDMRDNWR</t>
  </si>
  <si>
    <t>RPGGGDMRDNWRSEL</t>
  </si>
  <si>
    <t>GGDMRDNWRSELYKY</t>
  </si>
  <si>
    <t>MRDNWRSELYKYKVV</t>
  </si>
  <si>
    <t>NWRSELYKYKVVKIE</t>
  </si>
  <si>
    <t>SELYKYKVVKIEPLG</t>
  </si>
  <si>
    <t>YKYKVVKIEPLGVAP</t>
  </si>
  <si>
    <t>KVVKIEPLGVAPTKA</t>
  </si>
  <si>
    <t>KIEPLGVAPTKAKRR</t>
  </si>
  <si>
    <t>PLGVAPTKAKRRVVE</t>
  </si>
  <si>
    <t>VAPTKAKRRVVEREK</t>
  </si>
  <si>
    <t>TKAKRRVVEREKRAV</t>
  </si>
  <si>
    <t>KRRVVEREKRAVGIG</t>
  </si>
  <si>
    <t>VVEREKRAVGIGAVF</t>
  </si>
  <si>
    <t>REKRAVGIGAVFLGF</t>
  </si>
  <si>
    <t>RAVGIGAVFLGFLGA</t>
  </si>
  <si>
    <t>GIGAVFLGFLGAAGS</t>
  </si>
  <si>
    <t>AVFLGFLGAAGSTMG</t>
  </si>
  <si>
    <t>LGFLGAAGSTMGAAS</t>
  </si>
  <si>
    <t>LGAAGSTMGAASITL</t>
  </si>
  <si>
    <t>AGSTMGAASITLTVQ</t>
  </si>
  <si>
    <t>TMGAASITLTVQARQ</t>
  </si>
  <si>
    <t>AASITLTVQARQLLS</t>
  </si>
  <si>
    <t>ITLTVQARQLLSGIV</t>
  </si>
  <si>
    <t>TVQARQLLSGIVQQQ</t>
  </si>
  <si>
    <t>ARQLLSGIVQQQSNL</t>
  </si>
  <si>
    <t>LLSGIVQQQSNLLRA</t>
  </si>
  <si>
    <t>GIVQQQSNLLRAIEA</t>
  </si>
  <si>
    <t>QQQSNLLRAIEAQQH</t>
  </si>
  <si>
    <t>SNLLRAIEAQQHLLQ</t>
  </si>
  <si>
    <t>LRAIEAQQHLLQLTV</t>
  </si>
  <si>
    <t>IEAQQHLLQLTVWGI</t>
  </si>
  <si>
    <t>QQHLLQLTVWGIKQL</t>
  </si>
  <si>
    <t>LLQLTVWGIKQLQAR</t>
  </si>
  <si>
    <t>LTVWGIKQLQARVLA</t>
  </si>
  <si>
    <t>WGIKQLQARVLAVER</t>
  </si>
  <si>
    <t>KQLQARVLAVERYLK</t>
  </si>
  <si>
    <t>QARVLAVERYLKDQQ</t>
  </si>
  <si>
    <t>VLAVERYLKDQQLLG</t>
  </si>
  <si>
    <t>VERYLKDQQLLGIWG</t>
  </si>
  <si>
    <t>YLKDQQLLGIWGCSG</t>
  </si>
  <si>
    <t>DQQLLGIWGCSGKLI</t>
  </si>
  <si>
    <t>LLGIWGCSGKLICTT</t>
  </si>
  <si>
    <t>IWGCSGKLICTTNVP</t>
  </si>
  <si>
    <t>CSGKLICTTNVPWNS</t>
  </si>
  <si>
    <t>KLICTTNVPWNSSWS</t>
  </si>
  <si>
    <t>CTTNVPWNSSWSNKS</t>
  </si>
  <si>
    <t>NVPWNSSWSNKSQDE</t>
  </si>
  <si>
    <t>WNSSWSNKSQDEIWD</t>
  </si>
  <si>
    <t>SWSNKSQDEIWDNMT</t>
  </si>
  <si>
    <t>NKSQDEIWDNMTWME</t>
  </si>
  <si>
    <t>QDEIWDNMTWMEWER</t>
  </si>
  <si>
    <t>IWDNMTWMEWEREIS</t>
  </si>
  <si>
    <t>NMTWMEWEREISNYT</t>
  </si>
  <si>
    <t>WMEWEREISNYTQQI</t>
  </si>
  <si>
    <t>WEREISNYTQQIYRL</t>
  </si>
  <si>
    <t>EISNYTQQIYRLIEE</t>
  </si>
  <si>
    <t>NYTQQIYRLIEESQN</t>
  </si>
  <si>
    <t>QQIYRLIEESQNQQE</t>
  </si>
  <si>
    <t>YRLIEESQNQQEKNE</t>
  </si>
  <si>
    <t>IEESQNQQEKNEQDL</t>
  </si>
  <si>
    <t>SQNQQEKNEQDLLAL</t>
  </si>
  <si>
    <t>QQEKNEQDLLALDKW</t>
  </si>
  <si>
    <t>KNEQDLLALDKWASL</t>
  </si>
  <si>
    <t>QDLLALDKWASLWNW</t>
  </si>
  <si>
    <t>LALDKWASLWNWFDI</t>
  </si>
  <si>
    <t>DKWASLWNWFDITNW</t>
  </si>
  <si>
    <t>ASLWNWFDITNWLWY</t>
  </si>
  <si>
    <t>WNWFDITNWLWYIKI</t>
  </si>
  <si>
    <t>FDITNWLWYIKIFIM</t>
  </si>
  <si>
    <t>TNWLWYIKIFIMIVG</t>
  </si>
  <si>
    <t>LWYIKIFIMIVGGLI</t>
  </si>
  <si>
    <t>IKIFIMIVGGLIGLR</t>
  </si>
  <si>
    <t>FIMIVGGLIGLRIVF</t>
  </si>
  <si>
    <t>IVGGLIGLRIVFAVL</t>
  </si>
  <si>
    <t>GLIGLRIVFAVLSIV</t>
  </si>
  <si>
    <t>GLRIVFAVLSIVNRV</t>
  </si>
  <si>
    <t>IVFAVLSIVNRVRQG</t>
  </si>
  <si>
    <t>AVLSIVNRVRQGYSP</t>
  </si>
  <si>
    <t>SIVNRVRQGYSPLSF</t>
  </si>
  <si>
    <t>NRVRQGYSPLSFQTL</t>
  </si>
  <si>
    <t>RQGYSPLSFQTLTPH</t>
  </si>
  <si>
    <t>YSPLSFQTLTPHPRG</t>
  </si>
  <si>
    <t>LSFQTLTPHPRGPDR</t>
  </si>
  <si>
    <t>QTLTPHPRGPDRPER</t>
  </si>
  <si>
    <t>TPHPRGPDRPERIEE</t>
  </si>
  <si>
    <t>PRGPDRPERIEEEGG</t>
  </si>
  <si>
    <t>PDRPERIEEEGGEQD</t>
  </si>
  <si>
    <t>PERIEEEGGEQDRDR</t>
  </si>
  <si>
    <t>IEEEGGEQDRDRSIR</t>
  </si>
  <si>
    <t>EGGEQDRDRSIRLVS</t>
  </si>
  <si>
    <t>EQDRDRSIRLVSGFL</t>
  </si>
  <si>
    <t>RDRSIRLVSGFLALA</t>
  </si>
  <si>
    <t>SIRLVSGFLALAWDD</t>
  </si>
  <si>
    <t>LVSGFLALAWDDLRS</t>
  </si>
  <si>
    <t>GFLALAWDDLRSLCL</t>
  </si>
  <si>
    <t>ALAWDDLRSLCLFSY</t>
  </si>
  <si>
    <t>WDDLRSLCLFSYHRL</t>
  </si>
  <si>
    <t>LRSLCLFSYHRLRDF</t>
  </si>
  <si>
    <t>LCLFSYHRLRDFILI</t>
  </si>
  <si>
    <t>FSYHRLRDFILIAAR</t>
  </si>
  <si>
    <t>HRLRDFILIAARTVE</t>
  </si>
  <si>
    <t>RDFILIAARTVELLG</t>
  </si>
  <si>
    <t>ILIAARTVELLGRSS</t>
  </si>
  <si>
    <t>AARTVELLGRSSLKG</t>
  </si>
  <si>
    <t>TVELLGRSSLKGLRR</t>
  </si>
  <si>
    <t>LLGRSSLKGLRRGWE</t>
  </si>
  <si>
    <t>RSSLKGLRRGWEALK</t>
  </si>
  <si>
    <t>LKGLRRGWEALKYLW</t>
  </si>
  <si>
    <t>LRRGWEALKYLWNLL</t>
  </si>
  <si>
    <t>GWEALKYLWNLLQYW</t>
  </si>
  <si>
    <t>ALKYLWNLLQYWGQE</t>
  </si>
  <si>
    <t>YLWNLLQYWGQELKN</t>
  </si>
  <si>
    <t>NLLQYWGQELKNSAI</t>
  </si>
  <si>
    <t>QYWGQELKNSAISLL</t>
  </si>
  <si>
    <t>GQELKNSAISLLDTT</t>
  </si>
  <si>
    <t>LKNSAISLLDTTAIA</t>
  </si>
  <si>
    <t>SAISLLDTTAIAVAE</t>
  </si>
  <si>
    <t>SLLDTTAIAVAEGTD</t>
  </si>
  <si>
    <t>DTTAIAVAEGTDRVI</t>
  </si>
  <si>
    <t>AIAVAEGTDRVIEIV</t>
  </si>
  <si>
    <t>VAEGTDRVIEIVQRA</t>
  </si>
  <si>
    <t>GTDRVIEIVQRAGRA</t>
  </si>
  <si>
    <t>RVIEIVQRAGRAILN</t>
  </si>
  <si>
    <t>EIVQRAGRAILNIPR</t>
  </si>
  <si>
    <t>QRAGRAILNIPRRIR</t>
  </si>
  <si>
    <t>GRAILNIPRRIRQGL</t>
  </si>
  <si>
    <t>ILNIPRRIRQGLERA</t>
  </si>
  <si>
    <t>IPRRIRQGLERALL</t>
  </si>
  <si>
    <t>WVTVYYGVPVWKEAK</t>
  </si>
  <si>
    <t>VYYGVPVWKEAKTTL</t>
  </si>
  <si>
    <t>GVPVWKEAKTTLFCA</t>
  </si>
  <si>
    <t>VWKEAKTTLFCASDA</t>
  </si>
  <si>
    <t>EAKTTLFCASDAKAY</t>
  </si>
  <si>
    <t>TTLFCASDAKAYEKE</t>
  </si>
  <si>
    <t>FCASDAKAYEKEVHN</t>
  </si>
  <si>
    <t>SDAKAYEKEVHNVWA</t>
  </si>
  <si>
    <t>KAYEKEVHNVWATHA</t>
  </si>
  <si>
    <t>EKEVHNVWATHACVP</t>
  </si>
  <si>
    <t>THACVPTDPNPQEMV</t>
  </si>
  <si>
    <t>VTENFNMWKNDMVDQ</t>
  </si>
  <si>
    <t>NFNMWKNDMVDQMHE</t>
  </si>
  <si>
    <t>MHEDVISLWDQSLKP</t>
  </si>
  <si>
    <t>DVISLWDQSLKPCVK</t>
  </si>
  <si>
    <t>CNTSVITQACPKVSF</t>
  </si>
  <si>
    <t>TQACPKVSFDPIPIH</t>
  </si>
  <si>
    <t>CPKVSFDPIPIHYCA</t>
  </si>
  <si>
    <t>VSFDPIPIHYCAPAG</t>
  </si>
  <si>
    <t>DPIPIHYCAPAGYAI</t>
  </si>
  <si>
    <t>PIHYCAPAGYAILKC</t>
  </si>
  <si>
    <t>YCAPAGYAILKCNNK</t>
  </si>
  <si>
    <t>GTGPCNNVSTVQCTH</t>
  </si>
  <si>
    <t>PCNNVSTVQCTHGIK</t>
  </si>
  <si>
    <t>STQLLLNGSLAEGEI</t>
  </si>
  <si>
    <t>LLLNGSLAEGEIIIR</t>
  </si>
  <si>
    <t>NGSLAEGEIIIRSEN</t>
  </si>
  <si>
    <t>GDLEITTHSFNCGGE</t>
  </si>
  <si>
    <t>EITTHSFNCGGEFFY</t>
  </si>
  <si>
    <t>THSFNCGGEFFYCNT</t>
  </si>
  <si>
    <t>CRIKQIINMWQEVGR</t>
  </si>
  <si>
    <t>KQIINMWQEVGRAMY</t>
  </si>
  <si>
    <t>INMWQEVGRAMYAPP</t>
  </si>
  <si>
    <t>WQEVGRAMYAPPIAG</t>
  </si>
  <si>
    <t>VGRAMYAPPIAGNIT</t>
  </si>
  <si>
    <t>MKDNWRSELYKYKVV</t>
  </si>
  <si>
    <t>WGIKQLQARVLALER</t>
  </si>
  <si>
    <t>FIMIVGGLIGLRIIF</t>
  </si>
  <si>
    <t>IVGGLIGLRIIFAVL</t>
  </si>
  <si>
    <t>AVLSLVNRVRQGYSP</t>
  </si>
  <si>
    <t>GWEALKYLGSLVQYW</t>
  </si>
  <si>
    <t>ALKYLGSLVQYWGLE</t>
  </si>
  <si>
    <t>Start AA (HXB2#)</t>
  </si>
  <si>
    <t>End AA (HXB2#)</t>
  </si>
  <si>
    <t>M Con Sequence</t>
  </si>
  <si>
    <t>CH505TF Sequence</t>
  </si>
  <si>
    <t>Table S1: Peptide Sequence, related to STAR Methods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name val="等线"/>
      <family val="2"/>
      <scheme val="minor"/>
    </font>
    <font>
      <sz val="12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4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1" xfId="0" quotePrefix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7" fillId="0" borderId="2" xfId="0" applyFont="1" applyBorder="1" applyAlignment="1">
      <alignment horizontal="left" vertical="center"/>
    </xf>
  </cellXfs>
  <cellStyles count="2">
    <cellStyle name="Normal" xfId="0" builtinId="0"/>
    <cellStyle name="Normal 2" xfId="1" xr:uid="{7EEB6F3A-7762-4EA0-9054-5560F4BBD6C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42AC3-E3BB-462A-819A-D15EF0E20D82}">
  <dimension ref="A1:E280"/>
  <sheetViews>
    <sheetView tabSelected="1" workbookViewId="0">
      <selection activeCell="H14" sqref="H14"/>
    </sheetView>
  </sheetViews>
  <sheetFormatPr defaultRowHeight="14.25" x14ac:dyDescent="0.2"/>
  <cols>
    <col min="1" max="1" width="10" style="10" customWidth="1"/>
    <col min="2" max="2" width="15" style="2" customWidth="1"/>
    <col min="3" max="3" width="14.25" style="1" customWidth="1"/>
    <col min="4" max="5" width="21.25" customWidth="1"/>
  </cols>
  <sheetData>
    <row r="1" spans="1:5" ht="24.75" customHeight="1" x14ac:dyDescent="0.2">
      <c r="A1" s="13" t="s">
        <v>534</v>
      </c>
      <c r="B1" s="13"/>
      <c r="C1" s="13"/>
      <c r="D1" s="13"/>
      <c r="E1" s="13"/>
    </row>
    <row r="2" spans="1:5" ht="17.25" customHeight="1" x14ac:dyDescent="0.2">
      <c r="A2" s="3" t="s">
        <v>207</v>
      </c>
      <c r="B2" s="3" t="s">
        <v>530</v>
      </c>
      <c r="C2" s="4" t="s">
        <v>531</v>
      </c>
      <c r="D2" s="8" t="s">
        <v>532</v>
      </c>
      <c r="E2" s="8" t="s">
        <v>533</v>
      </c>
    </row>
    <row r="3" spans="1:5" x14ac:dyDescent="0.2">
      <c r="A3" s="11">
        <v>1</v>
      </c>
      <c r="B3" s="12" t="s">
        <v>208</v>
      </c>
      <c r="C3" s="5"/>
      <c r="D3" s="6" t="s">
        <v>209</v>
      </c>
      <c r="E3" s="6" t="s">
        <v>0</v>
      </c>
    </row>
    <row r="4" spans="1:5" x14ac:dyDescent="0.2">
      <c r="A4" s="11">
        <v>2</v>
      </c>
      <c r="B4" s="12" t="s">
        <v>208</v>
      </c>
      <c r="C4" s="5"/>
      <c r="D4" s="6" t="s">
        <v>210</v>
      </c>
      <c r="E4" s="6" t="s">
        <v>1</v>
      </c>
    </row>
    <row r="5" spans="1:5" x14ac:dyDescent="0.2">
      <c r="A5" s="11">
        <v>3</v>
      </c>
      <c r="B5" s="12" t="s">
        <v>208</v>
      </c>
      <c r="C5" s="5"/>
      <c r="D5" s="6" t="s">
        <v>211</v>
      </c>
      <c r="E5" s="6" t="s">
        <v>2</v>
      </c>
    </row>
    <row r="6" spans="1:5" x14ac:dyDescent="0.2">
      <c r="A6" s="11">
        <v>4</v>
      </c>
      <c r="B6" s="12" t="s">
        <v>208</v>
      </c>
      <c r="C6" s="5"/>
      <c r="D6" s="6" t="s">
        <v>212</v>
      </c>
      <c r="E6" s="6" t="s">
        <v>3</v>
      </c>
    </row>
    <row r="7" spans="1:5" x14ac:dyDescent="0.2">
      <c r="A7" s="11">
        <v>5</v>
      </c>
      <c r="B7" s="12" t="s">
        <v>208</v>
      </c>
      <c r="C7" s="5"/>
      <c r="D7" s="6" t="s">
        <v>213</v>
      </c>
      <c r="E7" s="6" t="s">
        <v>4</v>
      </c>
    </row>
    <row r="8" spans="1:5" x14ac:dyDescent="0.2">
      <c r="A8" s="11">
        <v>6</v>
      </c>
      <c r="B8" s="12" t="s">
        <v>208</v>
      </c>
      <c r="C8" s="5"/>
      <c r="D8" s="6" t="s">
        <v>214</v>
      </c>
      <c r="E8" s="6" t="s">
        <v>5</v>
      </c>
    </row>
    <row r="9" spans="1:5" x14ac:dyDescent="0.2">
      <c r="A9" s="11">
        <v>7</v>
      </c>
      <c r="B9" s="12" t="s">
        <v>208</v>
      </c>
      <c r="C9" s="5"/>
      <c r="D9" s="6" t="s">
        <v>215</v>
      </c>
      <c r="E9" s="6" t="s">
        <v>6</v>
      </c>
    </row>
    <row r="10" spans="1:5" x14ac:dyDescent="0.2">
      <c r="A10" s="11">
        <v>8</v>
      </c>
      <c r="B10" s="12" t="s">
        <v>208</v>
      </c>
      <c r="C10" s="5"/>
      <c r="D10" s="6" t="s">
        <v>216</v>
      </c>
      <c r="E10" s="6" t="s">
        <v>7</v>
      </c>
    </row>
    <row r="11" spans="1:5" x14ac:dyDescent="0.2">
      <c r="A11" s="11">
        <v>9</v>
      </c>
      <c r="B11" s="12" t="s">
        <v>208</v>
      </c>
      <c r="C11" s="5"/>
      <c r="D11" s="6" t="s">
        <v>217</v>
      </c>
      <c r="E11" s="6" t="s">
        <v>8</v>
      </c>
    </row>
    <row r="12" spans="1:5" x14ac:dyDescent="0.2">
      <c r="A12" s="11">
        <v>10</v>
      </c>
      <c r="B12" s="12" t="s">
        <v>208</v>
      </c>
      <c r="C12" s="5"/>
      <c r="D12" s="6" t="s">
        <v>218</v>
      </c>
      <c r="E12" s="6" t="s">
        <v>9</v>
      </c>
    </row>
    <row r="13" spans="1:5" x14ac:dyDescent="0.2">
      <c r="A13" s="9">
        <v>11</v>
      </c>
      <c r="B13" s="7">
        <v>32</v>
      </c>
      <c r="C13" s="5">
        <v>46</v>
      </c>
      <c r="D13" s="6" t="s">
        <v>219</v>
      </c>
      <c r="E13" s="6" t="s">
        <v>252</v>
      </c>
    </row>
    <row r="14" spans="1:5" x14ac:dyDescent="0.2">
      <c r="A14" s="9">
        <v>12</v>
      </c>
      <c r="B14" s="7">
        <v>35</v>
      </c>
      <c r="C14" s="5">
        <v>49</v>
      </c>
      <c r="D14" s="6" t="s">
        <v>220</v>
      </c>
      <c r="E14" s="6" t="s">
        <v>488</v>
      </c>
    </row>
    <row r="15" spans="1:5" x14ac:dyDescent="0.2">
      <c r="A15" s="9">
        <v>13</v>
      </c>
      <c r="B15" s="7">
        <v>38</v>
      </c>
      <c r="C15" s="5">
        <v>52</v>
      </c>
      <c r="D15" s="6" t="s">
        <v>221</v>
      </c>
      <c r="E15" s="6" t="s">
        <v>489</v>
      </c>
    </row>
    <row r="16" spans="1:5" x14ac:dyDescent="0.2">
      <c r="A16" s="9">
        <v>14</v>
      </c>
      <c r="B16" s="7">
        <v>41</v>
      </c>
      <c r="C16" s="5">
        <v>55</v>
      </c>
      <c r="D16" s="6" t="s">
        <v>222</v>
      </c>
      <c r="E16" s="6" t="s">
        <v>490</v>
      </c>
    </row>
    <row r="17" spans="1:5" x14ac:dyDescent="0.2">
      <c r="A17" s="9">
        <v>15</v>
      </c>
      <c r="B17" s="7">
        <v>44</v>
      </c>
      <c r="C17" s="5">
        <v>58</v>
      </c>
      <c r="D17" s="6" t="s">
        <v>223</v>
      </c>
      <c r="E17" s="6" t="s">
        <v>491</v>
      </c>
    </row>
    <row r="18" spans="1:5" x14ac:dyDescent="0.2">
      <c r="A18" s="9">
        <v>16</v>
      </c>
      <c r="B18" s="7">
        <v>47</v>
      </c>
      <c r="C18" s="5">
        <v>61</v>
      </c>
      <c r="D18" s="6" t="s">
        <v>224</v>
      </c>
      <c r="E18" s="6" t="s">
        <v>492</v>
      </c>
    </row>
    <row r="19" spans="1:5" x14ac:dyDescent="0.2">
      <c r="A19" s="9">
        <v>17</v>
      </c>
      <c r="B19" s="7">
        <v>50</v>
      </c>
      <c r="C19" s="5">
        <v>64</v>
      </c>
      <c r="D19" s="6" t="s">
        <v>225</v>
      </c>
      <c r="E19" s="6" t="s">
        <v>493</v>
      </c>
    </row>
    <row r="20" spans="1:5" x14ac:dyDescent="0.2">
      <c r="A20" s="9">
        <v>18</v>
      </c>
      <c r="B20" s="7">
        <v>53</v>
      </c>
      <c r="C20" s="5">
        <v>67</v>
      </c>
      <c r="D20" s="6" t="s">
        <v>226</v>
      </c>
      <c r="E20" s="6" t="s">
        <v>494</v>
      </c>
    </row>
    <row r="21" spans="1:5" x14ac:dyDescent="0.2">
      <c r="A21" s="9">
        <v>19</v>
      </c>
      <c r="B21" s="7">
        <v>56</v>
      </c>
      <c r="C21" s="5">
        <v>70</v>
      </c>
      <c r="D21" s="6" t="s">
        <v>227</v>
      </c>
      <c r="E21" s="6" t="s">
        <v>495</v>
      </c>
    </row>
    <row r="22" spans="1:5" x14ac:dyDescent="0.2">
      <c r="A22" s="9">
        <v>20</v>
      </c>
      <c r="B22" s="7">
        <v>59</v>
      </c>
      <c r="C22" s="5">
        <v>73</v>
      </c>
      <c r="D22" s="6" t="s">
        <v>228</v>
      </c>
      <c r="E22" s="6" t="s">
        <v>496</v>
      </c>
    </row>
    <row r="23" spans="1:5" x14ac:dyDescent="0.2">
      <c r="A23" s="9">
        <v>21</v>
      </c>
      <c r="B23" s="7">
        <v>62</v>
      </c>
      <c r="C23" s="5">
        <v>76</v>
      </c>
      <c r="D23" s="6" t="s">
        <v>229</v>
      </c>
      <c r="E23" s="6" t="s">
        <v>497</v>
      </c>
    </row>
    <row r="24" spans="1:5" x14ac:dyDescent="0.2">
      <c r="A24" s="9">
        <v>22</v>
      </c>
      <c r="B24" s="7">
        <v>65</v>
      </c>
      <c r="C24" s="5">
        <v>79</v>
      </c>
      <c r="D24" s="6" t="s">
        <v>230</v>
      </c>
      <c r="E24" s="6" t="s">
        <v>230</v>
      </c>
    </row>
    <row r="25" spans="1:5" x14ac:dyDescent="0.2">
      <c r="A25" s="9">
        <v>23</v>
      </c>
      <c r="B25" s="7">
        <v>68</v>
      </c>
      <c r="C25" s="5">
        <v>82</v>
      </c>
      <c r="D25" s="6" t="s">
        <v>231</v>
      </c>
      <c r="E25" s="6" t="s">
        <v>231</v>
      </c>
    </row>
    <row r="26" spans="1:5" x14ac:dyDescent="0.2">
      <c r="A26" s="9">
        <v>24</v>
      </c>
      <c r="B26" s="7">
        <v>71</v>
      </c>
      <c r="C26" s="5">
        <v>85</v>
      </c>
      <c r="D26" s="6" t="s">
        <v>232</v>
      </c>
      <c r="E26" s="6" t="s">
        <v>498</v>
      </c>
    </row>
    <row r="27" spans="1:5" x14ac:dyDescent="0.2">
      <c r="A27" s="9">
        <v>25</v>
      </c>
      <c r="B27" s="7">
        <v>74</v>
      </c>
      <c r="C27" s="5">
        <v>88</v>
      </c>
      <c r="D27" s="6" t="s">
        <v>233</v>
      </c>
      <c r="E27" s="6" t="s">
        <v>10</v>
      </c>
    </row>
    <row r="28" spans="1:5" x14ac:dyDescent="0.2">
      <c r="A28" s="9">
        <v>26</v>
      </c>
      <c r="B28" s="7">
        <v>77</v>
      </c>
      <c r="C28" s="5">
        <v>91</v>
      </c>
      <c r="D28" s="6" t="s">
        <v>234</v>
      </c>
      <c r="E28" s="6" t="s">
        <v>11</v>
      </c>
    </row>
    <row r="29" spans="1:5" x14ac:dyDescent="0.2">
      <c r="A29" s="9">
        <v>27</v>
      </c>
      <c r="B29" s="7">
        <v>80</v>
      </c>
      <c r="C29" s="5">
        <v>94</v>
      </c>
      <c r="D29" s="6" t="s">
        <v>235</v>
      </c>
      <c r="E29" s="6" t="s">
        <v>12</v>
      </c>
    </row>
    <row r="30" spans="1:5" x14ac:dyDescent="0.2">
      <c r="A30" s="9">
        <v>28</v>
      </c>
      <c r="B30" s="7">
        <v>83</v>
      </c>
      <c r="C30" s="5">
        <v>97</v>
      </c>
      <c r="D30" s="6" t="s">
        <v>236</v>
      </c>
      <c r="E30" s="6" t="s">
        <v>13</v>
      </c>
    </row>
    <row r="31" spans="1:5" x14ac:dyDescent="0.2">
      <c r="A31" s="9">
        <v>29</v>
      </c>
      <c r="B31" s="7">
        <v>86</v>
      </c>
      <c r="C31" s="5">
        <v>100</v>
      </c>
      <c r="D31" s="6" t="s">
        <v>237</v>
      </c>
      <c r="E31" s="6" t="s">
        <v>14</v>
      </c>
    </row>
    <row r="32" spans="1:5" x14ac:dyDescent="0.2">
      <c r="A32" s="9">
        <v>30</v>
      </c>
      <c r="B32" s="7">
        <v>89</v>
      </c>
      <c r="C32" s="5">
        <v>103</v>
      </c>
      <c r="D32" s="6" t="s">
        <v>238</v>
      </c>
      <c r="E32" s="6" t="s">
        <v>499</v>
      </c>
    </row>
    <row r="33" spans="1:5" x14ac:dyDescent="0.2">
      <c r="A33" s="9">
        <v>31</v>
      </c>
      <c r="B33" s="7">
        <v>92</v>
      </c>
      <c r="C33" s="5">
        <v>106</v>
      </c>
      <c r="D33" s="6" t="s">
        <v>239</v>
      </c>
      <c r="E33" s="6" t="s">
        <v>500</v>
      </c>
    </row>
    <row r="34" spans="1:5" x14ac:dyDescent="0.2">
      <c r="A34" s="9">
        <v>32</v>
      </c>
      <c r="B34" s="7">
        <v>95</v>
      </c>
      <c r="C34" s="5">
        <v>109</v>
      </c>
      <c r="D34" s="6" t="s">
        <v>240</v>
      </c>
      <c r="E34" s="6" t="s">
        <v>15</v>
      </c>
    </row>
    <row r="35" spans="1:5" x14ac:dyDescent="0.2">
      <c r="A35" s="9">
        <v>33</v>
      </c>
      <c r="B35" s="7">
        <v>98</v>
      </c>
      <c r="C35" s="5">
        <v>112</v>
      </c>
      <c r="D35" s="6" t="s">
        <v>241</v>
      </c>
      <c r="E35" s="6" t="s">
        <v>16</v>
      </c>
    </row>
    <row r="36" spans="1:5" x14ac:dyDescent="0.2">
      <c r="A36" s="9">
        <v>34</v>
      </c>
      <c r="B36" s="7">
        <v>101</v>
      </c>
      <c r="C36" s="5">
        <v>115</v>
      </c>
      <c r="D36" s="6" t="s">
        <v>242</v>
      </c>
      <c r="E36" s="6" t="s">
        <v>17</v>
      </c>
    </row>
    <row r="37" spans="1:5" x14ac:dyDescent="0.2">
      <c r="A37" s="9">
        <v>35</v>
      </c>
      <c r="B37" s="7">
        <v>104</v>
      </c>
      <c r="C37" s="5">
        <v>118</v>
      </c>
      <c r="D37" s="6" t="s">
        <v>243</v>
      </c>
      <c r="E37" s="6" t="s">
        <v>501</v>
      </c>
    </row>
    <row r="38" spans="1:5" x14ac:dyDescent="0.2">
      <c r="A38" s="9">
        <v>36</v>
      </c>
      <c r="B38" s="7">
        <v>107</v>
      </c>
      <c r="C38" s="5">
        <v>121</v>
      </c>
      <c r="D38" s="6" t="s">
        <v>244</v>
      </c>
      <c r="E38" s="6" t="s">
        <v>502</v>
      </c>
    </row>
    <row r="39" spans="1:5" x14ac:dyDescent="0.2">
      <c r="A39" s="9">
        <v>37</v>
      </c>
      <c r="B39" s="7">
        <v>110</v>
      </c>
      <c r="C39" s="5">
        <v>124</v>
      </c>
      <c r="D39" s="6" t="s">
        <v>245</v>
      </c>
      <c r="E39" s="6" t="s">
        <v>245</v>
      </c>
    </row>
    <row r="40" spans="1:5" x14ac:dyDescent="0.2">
      <c r="A40" s="9">
        <v>38</v>
      </c>
      <c r="B40" s="7">
        <v>113</v>
      </c>
      <c r="C40" s="5">
        <v>127</v>
      </c>
      <c r="D40" s="6" t="s">
        <v>246</v>
      </c>
      <c r="E40" s="6" t="s">
        <v>246</v>
      </c>
    </row>
    <row r="41" spans="1:5" x14ac:dyDescent="0.2">
      <c r="A41" s="9">
        <v>39</v>
      </c>
      <c r="B41" s="7">
        <v>116</v>
      </c>
      <c r="C41" s="5">
        <v>130</v>
      </c>
      <c r="D41" s="6" t="s">
        <v>247</v>
      </c>
      <c r="E41" s="6" t="s">
        <v>247</v>
      </c>
    </row>
    <row r="42" spans="1:5" x14ac:dyDescent="0.2">
      <c r="A42" s="9">
        <v>40</v>
      </c>
      <c r="B42" s="7">
        <v>119</v>
      </c>
      <c r="C42" s="5">
        <v>133</v>
      </c>
      <c r="D42" s="6" t="s">
        <v>248</v>
      </c>
      <c r="E42" s="6" t="s">
        <v>248</v>
      </c>
    </row>
    <row r="43" spans="1:5" x14ac:dyDescent="0.2">
      <c r="A43" s="9">
        <v>41</v>
      </c>
      <c r="B43" s="7">
        <v>122</v>
      </c>
      <c r="C43" s="5">
        <v>136</v>
      </c>
      <c r="D43" s="6" t="s">
        <v>249</v>
      </c>
      <c r="E43" s="6" t="s">
        <v>18</v>
      </c>
    </row>
    <row r="44" spans="1:5" x14ac:dyDescent="0.2">
      <c r="A44" s="9">
        <v>42</v>
      </c>
      <c r="B44" s="7">
        <v>125</v>
      </c>
      <c r="C44" s="5">
        <v>139</v>
      </c>
      <c r="D44" s="6" t="s">
        <v>250</v>
      </c>
      <c r="E44" s="6" t="s">
        <v>19</v>
      </c>
    </row>
    <row r="45" spans="1:5" x14ac:dyDescent="0.2">
      <c r="A45" s="9">
        <v>43</v>
      </c>
      <c r="B45" s="7">
        <v>128</v>
      </c>
      <c r="C45" s="5">
        <v>142</v>
      </c>
      <c r="D45" s="6" t="s">
        <v>251</v>
      </c>
      <c r="E45" s="6" t="s">
        <v>20</v>
      </c>
    </row>
    <row r="46" spans="1:5" x14ac:dyDescent="0.2">
      <c r="A46" s="9">
        <v>44</v>
      </c>
      <c r="B46" s="7">
        <v>131</v>
      </c>
      <c r="C46" s="5">
        <v>145</v>
      </c>
      <c r="D46" s="6" t="s">
        <v>253</v>
      </c>
      <c r="E46" s="6" t="s">
        <v>21</v>
      </c>
    </row>
    <row r="47" spans="1:5" x14ac:dyDescent="0.2">
      <c r="A47" s="9">
        <v>45</v>
      </c>
      <c r="B47" s="7">
        <v>134</v>
      </c>
      <c r="C47" s="5">
        <v>148</v>
      </c>
      <c r="D47" s="6" t="s">
        <v>254</v>
      </c>
      <c r="E47" s="6" t="s">
        <v>22</v>
      </c>
    </row>
    <row r="48" spans="1:5" x14ac:dyDescent="0.2">
      <c r="A48" s="9">
        <v>46</v>
      </c>
      <c r="B48" s="7">
        <v>137</v>
      </c>
      <c r="C48" s="5">
        <v>151</v>
      </c>
      <c r="D48" s="6" t="s">
        <v>255</v>
      </c>
      <c r="E48" s="6" t="s">
        <v>23</v>
      </c>
    </row>
    <row r="49" spans="1:5" x14ac:dyDescent="0.2">
      <c r="A49" s="9">
        <v>47</v>
      </c>
      <c r="B49" s="7">
        <v>142</v>
      </c>
      <c r="C49" s="5">
        <v>156</v>
      </c>
      <c r="D49" s="6" t="s">
        <v>256</v>
      </c>
      <c r="E49" s="6" t="s">
        <v>24</v>
      </c>
    </row>
    <row r="50" spans="1:5" x14ac:dyDescent="0.2">
      <c r="A50" s="9">
        <v>48</v>
      </c>
      <c r="B50" s="7">
        <v>148</v>
      </c>
      <c r="C50" s="5">
        <v>162</v>
      </c>
      <c r="D50" s="6" t="s">
        <v>257</v>
      </c>
      <c r="E50" s="6" t="s">
        <v>25</v>
      </c>
    </row>
    <row r="51" spans="1:5" x14ac:dyDescent="0.2">
      <c r="A51" s="9">
        <v>49</v>
      </c>
      <c r="B51" s="7">
        <v>151</v>
      </c>
      <c r="C51" s="5">
        <v>165</v>
      </c>
      <c r="D51" s="6" t="s">
        <v>258</v>
      </c>
      <c r="E51" s="6" t="s">
        <v>26</v>
      </c>
    </row>
    <row r="52" spans="1:5" x14ac:dyDescent="0.2">
      <c r="A52" s="9">
        <v>50</v>
      </c>
      <c r="B52" s="7">
        <v>154</v>
      </c>
      <c r="C52" s="5">
        <v>168</v>
      </c>
      <c r="D52" s="6" t="s">
        <v>259</v>
      </c>
      <c r="E52" s="6" t="s">
        <v>27</v>
      </c>
    </row>
    <row r="53" spans="1:5" x14ac:dyDescent="0.2">
      <c r="A53" s="9">
        <v>51</v>
      </c>
      <c r="B53" s="7">
        <v>157</v>
      </c>
      <c r="C53" s="5">
        <v>171</v>
      </c>
      <c r="D53" s="6" t="s">
        <v>260</v>
      </c>
      <c r="E53" s="6" t="s">
        <v>28</v>
      </c>
    </row>
    <row r="54" spans="1:5" x14ac:dyDescent="0.2">
      <c r="A54" s="9">
        <v>52</v>
      </c>
      <c r="B54" s="7">
        <v>160</v>
      </c>
      <c r="C54" s="5">
        <v>174</v>
      </c>
      <c r="D54" s="6" t="s">
        <v>261</v>
      </c>
      <c r="E54" s="6" t="s">
        <v>29</v>
      </c>
    </row>
    <row r="55" spans="1:5" x14ac:dyDescent="0.2">
      <c r="A55" s="9">
        <v>53</v>
      </c>
      <c r="B55" s="7">
        <v>163</v>
      </c>
      <c r="C55" s="5">
        <v>177</v>
      </c>
      <c r="D55" s="6" t="s">
        <v>262</v>
      </c>
      <c r="E55" s="6" t="s">
        <v>30</v>
      </c>
    </row>
    <row r="56" spans="1:5" x14ac:dyDescent="0.2">
      <c r="A56" s="9">
        <v>54</v>
      </c>
      <c r="B56" s="7">
        <v>166</v>
      </c>
      <c r="C56" s="5">
        <v>180</v>
      </c>
      <c r="D56" s="6" t="s">
        <v>263</v>
      </c>
      <c r="E56" s="6" t="s">
        <v>31</v>
      </c>
    </row>
    <row r="57" spans="1:5" x14ac:dyDescent="0.2">
      <c r="A57" s="9">
        <v>55</v>
      </c>
      <c r="B57" s="7">
        <v>169</v>
      </c>
      <c r="C57" s="5">
        <v>183</v>
      </c>
      <c r="D57" s="6" t="s">
        <v>264</v>
      </c>
      <c r="E57" s="6" t="s">
        <v>32</v>
      </c>
    </row>
    <row r="58" spans="1:5" x14ac:dyDescent="0.2">
      <c r="A58" s="9">
        <v>56</v>
      </c>
      <c r="B58" s="7">
        <v>172</v>
      </c>
      <c r="C58" s="5">
        <v>186</v>
      </c>
      <c r="D58" s="6" t="s">
        <v>265</v>
      </c>
      <c r="E58" s="6" t="s">
        <v>33</v>
      </c>
    </row>
    <row r="59" spans="1:5" x14ac:dyDescent="0.2">
      <c r="A59" s="9">
        <v>57</v>
      </c>
      <c r="B59" s="7">
        <v>175</v>
      </c>
      <c r="C59" s="5">
        <v>189</v>
      </c>
      <c r="D59" s="6" t="s">
        <v>266</v>
      </c>
      <c r="E59" s="6" t="s">
        <v>34</v>
      </c>
    </row>
    <row r="60" spans="1:5" x14ac:dyDescent="0.2">
      <c r="A60" s="9">
        <v>58</v>
      </c>
      <c r="B60" s="7">
        <v>178</v>
      </c>
      <c r="C60" s="5">
        <v>192</v>
      </c>
      <c r="D60" s="6" t="s">
        <v>267</v>
      </c>
      <c r="E60" s="6" t="s">
        <v>35</v>
      </c>
    </row>
    <row r="61" spans="1:5" x14ac:dyDescent="0.2">
      <c r="A61" s="9">
        <v>59</v>
      </c>
      <c r="B61" s="7">
        <v>181</v>
      </c>
      <c r="C61" s="5">
        <v>195</v>
      </c>
      <c r="D61" s="6" t="s">
        <v>268</v>
      </c>
      <c r="E61" s="6" t="s">
        <v>36</v>
      </c>
    </row>
    <row r="62" spans="1:5" x14ac:dyDescent="0.2">
      <c r="A62" s="9">
        <v>60</v>
      </c>
      <c r="B62" s="7">
        <v>184</v>
      </c>
      <c r="C62" s="5">
        <v>198</v>
      </c>
      <c r="D62" s="6" t="s">
        <v>269</v>
      </c>
      <c r="E62" s="6" t="s">
        <v>37</v>
      </c>
    </row>
    <row r="63" spans="1:5" x14ac:dyDescent="0.2">
      <c r="A63" s="9">
        <v>61</v>
      </c>
      <c r="B63" s="7">
        <v>187</v>
      </c>
      <c r="C63" s="5">
        <v>201</v>
      </c>
      <c r="D63" s="6" t="s">
        <v>270</v>
      </c>
      <c r="E63" s="6" t="s">
        <v>38</v>
      </c>
    </row>
    <row r="64" spans="1:5" x14ac:dyDescent="0.2">
      <c r="A64" s="9">
        <v>62</v>
      </c>
      <c r="B64" s="7">
        <v>190</v>
      </c>
      <c r="C64" s="5">
        <v>204</v>
      </c>
      <c r="D64" s="6" t="s">
        <v>271</v>
      </c>
      <c r="E64" s="6" t="s">
        <v>39</v>
      </c>
    </row>
    <row r="65" spans="1:5" x14ac:dyDescent="0.2">
      <c r="A65" s="9">
        <v>63</v>
      </c>
      <c r="B65" s="7">
        <v>193</v>
      </c>
      <c r="C65" s="5">
        <v>207</v>
      </c>
      <c r="D65" s="6" t="s">
        <v>272</v>
      </c>
      <c r="E65" s="6" t="s">
        <v>40</v>
      </c>
    </row>
    <row r="66" spans="1:5" x14ac:dyDescent="0.2">
      <c r="A66" s="9">
        <v>64</v>
      </c>
      <c r="B66" s="7">
        <v>196</v>
      </c>
      <c r="C66" s="5">
        <v>210</v>
      </c>
      <c r="D66" s="6" t="s">
        <v>273</v>
      </c>
      <c r="E66" s="6" t="s">
        <v>503</v>
      </c>
    </row>
    <row r="67" spans="1:5" x14ac:dyDescent="0.2">
      <c r="A67" s="9">
        <v>65</v>
      </c>
      <c r="B67" s="7">
        <v>199</v>
      </c>
      <c r="C67" s="5">
        <v>213</v>
      </c>
      <c r="D67" s="6" t="s">
        <v>274</v>
      </c>
      <c r="E67" s="6" t="s">
        <v>41</v>
      </c>
    </row>
    <row r="68" spans="1:5" x14ac:dyDescent="0.2">
      <c r="A68" s="9">
        <v>66</v>
      </c>
      <c r="B68" s="7">
        <v>202</v>
      </c>
      <c r="C68" s="5">
        <v>216</v>
      </c>
      <c r="D68" s="6" t="s">
        <v>275</v>
      </c>
      <c r="E68" s="6" t="s">
        <v>504</v>
      </c>
    </row>
    <row r="69" spans="1:5" x14ac:dyDescent="0.2">
      <c r="A69" s="9">
        <v>67</v>
      </c>
      <c r="B69" s="7">
        <v>205</v>
      </c>
      <c r="C69" s="5">
        <v>219</v>
      </c>
      <c r="D69" s="6" t="s">
        <v>276</v>
      </c>
      <c r="E69" s="6" t="s">
        <v>505</v>
      </c>
    </row>
    <row r="70" spans="1:5" x14ac:dyDescent="0.2">
      <c r="A70" s="9">
        <v>68</v>
      </c>
      <c r="B70" s="7">
        <v>208</v>
      </c>
      <c r="C70" s="5">
        <v>222</v>
      </c>
      <c r="D70" s="6" t="s">
        <v>277</v>
      </c>
      <c r="E70" s="6" t="s">
        <v>506</v>
      </c>
    </row>
    <row r="71" spans="1:5" x14ac:dyDescent="0.2">
      <c r="A71" s="9">
        <v>69</v>
      </c>
      <c r="B71" s="7">
        <v>211</v>
      </c>
      <c r="C71" s="5">
        <v>225</v>
      </c>
      <c r="D71" s="6" t="s">
        <v>278</v>
      </c>
      <c r="E71" s="6" t="s">
        <v>507</v>
      </c>
    </row>
    <row r="72" spans="1:5" x14ac:dyDescent="0.2">
      <c r="A72" s="9">
        <v>70</v>
      </c>
      <c r="B72" s="7">
        <v>214</v>
      </c>
      <c r="C72" s="5">
        <v>228</v>
      </c>
      <c r="D72" s="6" t="s">
        <v>279</v>
      </c>
      <c r="E72" s="6" t="s">
        <v>508</v>
      </c>
    </row>
    <row r="73" spans="1:5" x14ac:dyDescent="0.2">
      <c r="A73" s="9">
        <v>71</v>
      </c>
      <c r="B73" s="7">
        <v>217</v>
      </c>
      <c r="C73" s="5">
        <v>231</v>
      </c>
      <c r="D73" s="6" t="s">
        <v>280</v>
      </c>
      <c r="E73" s="6" t="s">
        <v>509</v>
      </c>
    </row>
    <row r="74" spans="1:5" x14ac:dyDescent="0.2">
      <c r="A74" s="9">
        <v>72</v>
      </c>
      <c r="B74" s="7">
        <v>220</v>
      </c>
      <c r="C74" s="5">
        <v>234</v>
      </c>
      <c r="D74" s="6" t="s">
        <v>281</v>
      </c>
      <c r="E74" s="6" t="s">
        <v>42</v>
      </c>
    </row>
    <row r="75" spans="1:5" x14ac:dyDescent="0.2">
      <c r="A75" s="9">
        <v>73</v>
      </c>
      <c r="B75" s="7">
        <v>223</v>
      </c>
      <c r="C75" s="5">
        <v>237</v>
      </c>
      <c r="D75" s="6" t="s">
        <v>282</v>
      </c>
      <c r="E75" s="6" t="s">
        <v>43</v>
      </c>
    </row>
    <row r="76" spans="1:5" x14ac:dyDescent="0.2">
      <c r="A76" s="9">
        <v>74</v>
      </c>
      <c r="B76" s="7">
        <v>226</v>
      </c>
      <c r="C76" s="5">
        <v>240</v>
      </c>
      <c r="D76" s="6" t="s">
        <v>283</v>
      </c>
      <c r="E76" s="6" t="s">
        <v>44</v>
      </c>
    </row>
    <row r="77" spans="1:5" x14ac:dyDescent="0.2">
      <c r="A77" s="9">
        <v>75</v>
      </c>
      <c r="B77" s="7">
        <v>229</v>
      </c>
      <c r="C77" s="5">
        <v>243</v>
      </c>
      <c r="D77" s="6" t="s">
        <v>284</v>
      </c>
      <c r="E77" s="6" t="s">
        <v>45</v>
      </c>
    </row>
    <row r="78" spans="1:5" x14ac:dyDescent="0.2">
      <c r="A78" s="9">
        <v>76</v>
      </c>
      <c r="B78" s="7">
        <v>232</v>
      </c>
      <c r="C78" s="5">
        <v>246</v>
      </c>
      <c r="D78" s="6" t="s">
        <v>285</v>
      </c>
      <c r="E78" s="6" t="s">
        <v>46</v>
      </c>
    </row>
    <row r="79" spans="1:5" x14ac:dyDescent="0.2">
      <c r="A79" s="9">
        <v>77</v>
      </c>
      <c r="B79" s="7">
        <v>235</v>
      </c>
      <c r="C79" s="5">
        <v>249</v>
      </c>
      <c r="D79" s="6" t="s">
        <v>286</v>
      </c>
      <c r="E79" s="6" t="s">
        <v>510</v>
      </c>
    </row>
    <row r="80" spans="1:5" x14ac:dyDescent="0.2">
      <c r="A80" s="9">
        <v>78</v>
      </c>
      <c r="B80" s="7">
        <v>238</v>
      </c>
      <c r="C80" s="5">
        <v>252</v>
      </c>
      <c r="D80" s="6" t="s">
        <v>287</v>
      </c>
      <c r="E80" s="6" t="s">
        <v>511</v>
      </c>
    </row>
    <row r="81" spans="1:5" x14ac:dyDescent="0.2">
      <c r="A81" s="9">
        <v>79</v>
      </c>
      <c r="B81" s="7">
        <v>241</v>
      </c>
      <c r="C81" s="5">
        <v>255</v>
      </c>
      <c r="D81" s="6" t="s">
        <v>288</v>
      </c>
      <c r="E81" s="6" t="s">
        <v>288</v>
      </c>
    </row>
    <row r="82" spans="1:5" x14ac:dyDescent="0.2">
      <c r="A82" s="9">
        <v>80</v>
      </c>
      <c r="B82" s="7">
        <v>244</v>
      </c>
      <c r="C82" s="5">
        <v>258</v>
      </c>
      <c r="D82" s="6" t="s">
        <v>289</v>
      </c>
      <c r="E82" s="6" t="s">
        <v>289</v>
      </c>
    </row>
    <row r="83" spans="1:5" x14ac:dyDescent="0.2">
      <c r="A83" s="9">
        <v>81</v>
      </c>
      <c r="B83" s="7">
        <v>247</v>
      </c>
      <c r="C83" s="5">
        <v>261</v>
      </c>
      <c r="D83" s="6" t="s">
        <v>290</v>
      </c>
      <c r="E83" s="6" t="s">
        <v>290</v>
      </c>
    </row>
    <row r="84" spans="1:5" x14ac:dyDescent="0.2">
      <c r="A84" s="9">
        <v>82</v>
      </c>
      <c r="B84" s="7">
        <v>250</v>
      </c>
      <c r="C84" s="5">
        <v>264</v>
      </c>
      <c r="D84" s="6" t="s">
        <v>291</v>
      </c>
      <c r="E84" s="6" t="s">
        <v>291</v>
      </c>
    </row>
    <row r="85" spans="1:5" x14ac:dyDescent="0.2">
      <c r="A85" s="9">
        <v>83</v>
      </c>
      <c r="B85" s="7">
        <v>253</v>
      </c>
      <c r="C85" s="5">
        <v>267</v>
      </c>
      <c r="D85" s="6" t="s">
        <v>292</v>
      </c>
      <c r="E85" s="6" t="s">
        <v>292</v>
      </c>
    </row>
    <row r="86" spans="1:5" x14ac:dyDescent="0.2">
      <c r="A86" s="9">
        <v>84</v>
      </c>
      <c r="B86" s="7">
        <v>256</v>
      </c>
      <c r="C86" s="5">
        <v>270</v>
      </c>
      <c r="D86" s="6" t="s">
        <v>293</v>
      </c>
      <c r="E86" s="6" t="s">
        <v>512</v>
      </c>
    </row>
    <row r="87" spans="1:5" x14ac:dyDescent="0.2">
      <c r="A87" s="9">
        <v>85</v>
      </c>
      <c r="B87" s="7">
        <v>259</v>
      </c>
      <c r="C87" s="5">
        <v>273</v>
      </c>
      <c r="D87" s="6" t="s">
        <v>294</v>
      </c>
      <c r="E87" s="6" t="s">
        <v>513</v>
      </c>
    </row>
    <row r="88" spans="1:5" x14ac:dyDescent="0.2">
      <c r="A88" s="9">
        <v>86</v>
      </c>
      <c r="B88" s="7">
        <v>262</v>
      </c>
      <c r="C88" s="5">
        <v>276</v>
      </c>
      <c r="D88" s="6" t="s">
        <v>295</v>
      </c>
      <c r="E88" s="6" t="s">
        <v>514</v>
      </c>
    </row>
    <row r="89" spans="1:5" x14ac:dyDescent="0.2">
      <c r="A89" s="9">
        <v>87</v>
      </c>
      <c r="B89" s="7">
        <v>265</v>
      </c>
      <c r="C89" s="5">
        <v>279</v>
      </c>
      <c r="D89" s="6" t="s">
        <v>296</v>
      </c>
      <c r="E89" s="6" t="s">
        <v>47</v>
      </c>
    </row>
    <row r="90" spans="1:5" x14ac:dyDescent="0.2">
      <c r="A90" s="9">
        <v>88</v>
      </c>
      <c r="B90" s="7">
        <v>268</v>
      </c>
      <c r="C90" s="5">
        <v>282</v>
      </c>
      <c r="D90" s="6" t="s">
        <v>297</v>
      </c>
      <c r="E90" s="6" t="s">
        <v>48</v>
      </c>
    </row>
    <row r="91" spans="1:5" x14ac:dyDescent="0.2">
      <c r="A91" s="9">
        <v>89</v>
      </c>
      <c r="B91" s="7">
        <v>271</v>
      </c>
      <c r="C91" s="5">
        <v>285</v>
      </c>
      <c r="D91" s="6" t="s">
        <v>298</v>
      </c>
      <c r="E91" s="6" t="s">
        <v>49</v>
      </c>
    </row>
    <row r="92" spans="1:5" x14ac:dyDescent="0.2">
      <c r="A92" s="9">
        <v>90</v>
      </c>
      <c r="B92" s="7">
        <v>274</v>
      </c>
      <c r="C92" s="5">
        <v>288</v>
      </c>
      <c r="D92" s="6" t="s">
        <v>299</v>
      </c>
      <c r="E92" s="6" t="s">
        <v>50</v>
      </c>
    </row>
    <row r="93" spans="1:5" x14ac:dyDescent="0.2">
      <c r="A93" s="9">
        <v>91</v>
      </c>
      <c r="B93" s="7">
        <v>277</v>
      </c>
      <c r="C93" s="5">
        <v>291</v>
      </c>
      <c r="D93" s="6" t="s">
        <v>300</v>
      </c>
      <c r="E93" s="6" t="s">
        <v>51</v>
      </c>
    </row>
    <row r="94" spans="1:5" x14ac:dyDescent="0.2">
      <c r="A94" s="9">
        <v>92</v>
      </c>
      <c r="B94" s="7">
        <v>280</v>
      </c>
      <c r="C94" s="5">
        <v>294</v>
      </c>
      <c r="D94" s="6" t="s">
        <v>301</v>
      </c>
      <c r="E94" s="6" t="s">
        <v>52</v>
      </c>
    </row>
    <row r="95" spans="1:5" x14ac:dyDescent="0.2">
      <c r="A95" s="9">
        <v>93</v>
      </c>
      <c r="B95" s="7">
        <v>283</v>
      </c>
      <c r="C95" s="5">
        <v>297</v>
      </c>
      <c r="D95" s="6" t="s">
        <v>302</v>
      </c>
      <c r="E95" s="6" t="s">
        <v>53</v>
      </c>
    </row>
    <row r="96" spans="1:5" x14ac:dyDescent="0.2">
      <c r="A96" s="9">
        <v>94</v>
      </c>
      <c r="B96" s="7">
        <v>286</v>
      </c>
      <c r="C96" s="5">
        <v>300</v>
      </c>
      <c r="D96" s="6" t="s">
        <v>303</v>
      </c>
      <c r="E96" s="6" t="s">
        <v>54</v>
      </c>
    </row>
    <row r="97" spans="1:5" x14ac:dyDescent="0.2">
      <c r="A97" s="9">
        <v>95</v>
      </c>
      <c r="B97" s="7">
        <v>289</v>
      </c>
      <c r="C97" s="5">
        <v>303</v>
      </c>
      <c r="D97" s="6" t="s">
        <v>304</v>
      </c>
      <c r="E97" s="6" t="s">
        <v>55</v>
      </c>
    </row>
    <row r="98" spans="1:5" x14ac:dyDescent="0.2">
      <c r="A98" s="9">
        <v>96</v>
      </c>
      <c r="B98" s="7">
        <v>292</v>
      </c>
      <c r="C98" s="5">
        <v>306</v>
      </c>
      <c r="D98" s="6" t="s">
        <v>305</v>
      </c>
      <c r="E98" s="6" t="s">
        <v>56</v>
      </c>
    </row>
    <row r="99" spans="1:5" x14ac:dyDescent="0.2">
      <c r="A99" s="9">
        <v>97</v>
      </c>
      <c r="B99" s="7">
        <v>295</v>
      </c>
      <c r="C99" s="5">
        <v>309</v>
      </c>
      <c r="D99" s="6" t="s">
        <v>306</v>
      </c>
      <c r="E99" s="6" t="s">
        <v>57</v>
      </c>
    </row>
    <row r="100" spans="1:5" x14ac:dyDescent="0.2">
      <c r="A100" s="9">
        <v>98</v>
      </c>
      <c r="B100" s="7">
        <v>298</v>
      </c>
      <c r="C100" s="5">
        <v>312</v>
      </c>
      <c r="D100" s="6" t="s">
        <v>307</v>
      </c>
      <c r="E100" s="6" t="s">
        <v>58</v>
      </c>
    </row>
    <row r="101" spans="1:5" x14ac:dyDescent="0.2">
      <c r="A101" s="9">
        <v>99</v>
      </c>
      <c r="B101" s="7">
        <v>301</v>
      </c>
      <c r="C101" s="5">
        <v>315</v>
      </c>
      <c r="D101" s="6" t="s">
        <v>308</v>
      </c>
      <c r="E101" s="6" t="s">
        <v>59</v>
      </c>
    </row>
    <row r="102" spans="1:5" x14ac:dyDescent="0.2">
      <c r="A102" s="9">
        <v>100</v>
      </c>
      <c r="B102" s="7">
        <v>304</v>
      </c>
      <c r="C102" s="5">
        <v>318</v>
      </c>
      <c r="D102" s="6" t="s">
        <v>309</v>
      </c>
      <c r="E102" s="6" t="s">
        <v>60</v>
      </c>
    </row>
    <row r="103" spans="1:5" x14ac:dyDescent="0.2">
      <c r="A103" s="9">
        <v>101</v>
      </c>
      <c r="B103" s="7">
        <v>307</v>
      </c>
      <c r="C103" s="5">
        <v>321</v>
      </c>
      <c r="D103" s="6" t="s">
        <v>310</v>
      </c>
      <c r="E103" s="6" t="s">
        <v>61</v>
      </c>
    </row>
    <row r="104" spans="1:5" x14ac:dyDescent="0.2">
      <c r="A104" s="9">
        <v>102</v>
      </c>
      <c r="B104" s="7">
        <v>312</v>
      </c>
      <c r="C104" s="5">
        <v>326</v>
      </c>
      <c r="D104" s="6" t="s">
        <v>311</v>
      </c>
      <c r="E104" s="6" t="s">
        <v>62</v>
      </c>
    </row>
    <row r="105" spans="1:5" x14ac:dyDescent="0.2">
      <c r="A105" s="9">
        <v>103</v>
      </c>
      <c r="B105" s="7">
        <v>315</v>
      </c>
      <c r="C105" s="5">
        <v>329</v>
      </c>
      <c r="D105" s="6" t="s">
        <v>312</v>
      </c>
      <c r="E105" s="6" t="s">
        <v>63</v>
      </c>
    </row>
    <row r="106" spans="1:5" x14ac:dyDescent="0.2">
      <c r="A106" s="9">
        <v>104</v>
      </c>
      <c r="B106" s="7">
        <v>318</v>
      </c>
      <c r="C106" s="5">
        <v>332</v>
      </c>
      <c r="D106" s="6" t="s">
        <v>313</v>
      </c>
      <c r="E106" s="6" t="s">
        <v>64</v>
      </c>
    </row>
    <row r="107" spans="1:5" x14ac:dyDescent="0.2">
      <c r="A107" s="9">
        <v>105</v>
      </c>
      <c r="B107" s="7">
        <v>321</v>
      </c>
      <c r="C107" s="5">
        <v>335</v>
      </c>
      <c r="D107" s="6" t="s">
        <v>314</v>
      </c>
      <c r="E107" s="6" t="s">
        <v>65</v>
      </c>
    </row>
    <row r="108" spans="1:5" x14ac:dyDescent="0.2">
      <c r="A108" s="9">
        <v>106</v>
      </c>
      <c r="B108" s="7">
        <v>323</v>
      </c>
      <c r="C108" s="5">
        <v>337</v>
      </c>
      <c r="D108" s="6" t="s">
        <v>315</v>
      </c>
      <c r="E108" s="6" t="s">
        <v>66</v>
      </c>
    </row>
    <row r="109" spans="1:5" x14ac:dyDescent="0.2">
      <c r="A109" s="9">
        <v>107</v>
      </c>
      <c r="B109" s="7">
        <v>326</v>
      </c>
      <c r="C109" s="5">
        <v>340</v>
      </c>
      <c r="D109" s="6" t="s">
        <v>316</v>
      </c>
      <c r="E109" s="6" t="s">
        <v>67</v>
      </c>
    </row>
    <row r="110" spans="1:5" x14ac:dyDescent="0.2">
      <c r="A110" s="9">
        <v>108</v>
      </c>
      <c r="B110" s="7">
        <v>329</v>
      </c>
      <c r="C110" s="5">
        <v>343</v>
      </c>
      <c r="D110" s="6" t="s">
        <v>317</v>
      </c>
      <c r="E110" s="6" t="s">
        <v>68</v>
      </c>
    </row>
    <row r="111" spans="1:5" x14ac:dyDescent="0.2">
      <c r="A111" s="9">
        <v>109</v>
      </c>
      <c r="B111" s="7">
        <v>332</v>
      </c>
      <c r="C111" s="5">
        <v>346</v>
      </c>
      <c r="D111" s="6" t="s">
        <v>318</v>
      </c>
      <c r="E111" s="6" t="s">
        <v>69</v>
      </c>
    </row>
    <row r="112" spans="1:5" x14ac:dyDescent="0.2">
      <c r="A112" s="9">
        <v>110</v>
      </c>
      <c r="B112" s="7">
        <v>335</v>
      </c>
      <c r="C112" s="5">
        <v>349</v>
      </c>
      <c r="D112" s="6" t="s">
        <v>319</v>
      </c>
      <c r="E112" s="6" t="s">
        <v>70</v>
      </c>
    </row>
    <row r="113" spans="1:5" x14ac:dyDescent="0.2">
      <c r="A113" s="9">
        <v>111</v>
      </c>
      <c r="B113" s="7">
        <v>338</v>
      </c>
      <c r="C113" s="5">
        <v>352</v>
      </c>
      <c r="D113" s="6" t="s">
        <v>320</v>
      </c>
      <c r="E113" s="6" t="s">
        <v>71</v>
      </c>
    </row>
    <row r="114" spans="1:5" x14ac:dyDescent="0.2">
      <c r="A114" s="9">
        <v>112</v>
      </c>
      <c r="B114" s="7">
        <v>341</v>
      </c>
      <c r="C114" s="5">
        <v>355</v>
      </c>
      <c r="D114" s="6" t="s">
        <v>321</v>
      </c>
      <c r="E114" s="6" t="s">
        <v>72</v>
      </c>
    </row>
    <row r="115" spans="1:5" x14ac:dyDescent="0.2">
      <c r="A115" s="9">
        <v>113</v>
      </c>
      <c r="B115" s="7">
        <v>344</v>
      </c>
      <c r="C115" s="5">
        <v>358</v>
      </c>
      <c r="D115" s="6" t="s">
        <v>322</v>
      </c>
      <c r="E115" s="6" t="s">
        <v>73</v>
      </c>
    </row>
    <row r="116" spans="1:5" x14ac:dyDescent="0.2">
      <c r="A116" s="9">
        <v>114</v>
      </c>
      <c r="B116" s="7">
        <v>347</v>
      </c>
      <c r="C116" s="5">
        <v>361</v>
      </c>
      <c r="D116" s="6" t="s">
        <v>323</v>
      </c>
      <c r="E116" s="6" t="s">
        <v>74</v>
      </c>
    </row>
    <row r="117" spans="1:5" x14ac:dyDescent="0.2">
      <c r="A117" s="9">
        <v>115</v>
      </c>
      <c r="B117" s="7">
        <v>350</v>
      </c>
      <c r="C117" s="5">
        <v>364</v>
      </c>
      <c r="D117" s="6" t="s">
        <v>324</v>
      </c>
      <c r="E117" s="6" t="s">
        <v>75</v>
      </c>
    </row>
    <row r="118" spans="1:5" x14ac:dyDescent="0.2">
      <c r="A118" s="9">
        <v>116</v>
      </c>
      <c r="B118" s="7">
        <v>354</v>
      </c>
      <c r="C118" s="5">
        <v>368</v>
      </c>
      <c r="D118" s="6" t="s">
        <v>325</v>
      </c>
      <c r="E118" s="6" t="s">
        <v>76</v>
      </c>
    </row>
    <row r="119" spans="1:5" x14ac:dyDescent="0.2">
      <c r="A119" s="9">
        <v>117</v>
      </c>
      <c r="B119" s="7">
        <v>358</v>
      </c>
      <c r="C119" s="5">
        <v>372</v>
      </c>
      <c r="D119" s="6" t="s">
        <v>326</v>
      </c>
      <c r="E119" s="6" t="s">
        <v>77</v>
      </c>
    </row>
    <row r="120" spans="1:5" x14ac:dyDescent="0.2">
      <c r="A120" s="9">
        <v>118</v>
      </c>
      <c r="B120" s="7">
        <v>361</v>
      </c>
      <c r="C120" s="5">
        <v>375</v>
      </c>
      <c r="D120" s="6" t="s">
        <v>327</v>
      </c>
      <c r="E120" s="6" t="s">
        <v>78</v>
      </c>
    </row>
    <row r="121" spans="1:5" x14ac:dyDescent="0.2">
      <c r="A121" s="9">
        <v>119</v>
      </c>
      <c r="B121" s="7">
        <v>364</v>
      </c>
      <c r="C121" s="5">
        <v>378</v>
      </c>
      <c r="D121" s="6" t="s">
        <v>328</v>
      </c>
      <c r="E121" s="6" t="s">
        <v>328</v>
      </c>
    </row>
    <row r="122" spans="1:5" x14ac:dyDescent="0.2">
      <c r="A122" s="9">
        <v>120</v>
      </c>
      <c r="B122" s="7">
        <v>367</v>
      </c>
      <c r="C122" s="5">
        <v>381</v>
      </c>
      <c r="D122" s="6" t="s">
        <v>329</v>
      </c>
      <c r="E122" s="6" t="s">
        <v>515</v>
      </c>
    </row>
    <row r="123" spans="1:5" x14ac:dyDescent="0.2">
      <c r="A123" s="9">
        <v>121</v>
      </c>
      <c r="B123" s="7">
        <v>370</v>
      </c>
      <c r="C123" s="5">
        <v>384</v>
      </c>
      <c r="D123" s="6" t="s">
        <v>330</v>
      </c>
      <c r="E123" s="6" t="s">
        <v>516</v>
      </c>
    </row>
    <row r="124" spans="1:5" x14ac:dyDescent="0.2">
      <c r="A124" s="9">
        <v>122</v>
      </c>
      <c r="B124" s="7">
        <v>373</v>
      </c>
      <c r="C124" s="5">
        <v>387</v>
      </c>
      <c r="D124" s="6" t="s">
        <v>331</v>
      </c>
      <c r="E124" s="6" t="s">
        <v>517</v>
      </c>
    </row>
    <row r="125" spans="1:5" x14ac:dyDescent="0.2">
      <c r="A125" s="9">
        <v>123</v>
      </c>
      <c r="B125" s="7">
        <v>376</v>
      </c>
      <c r="C125" s="5">
        <v>390</v>
      </c>
      <c r="D125" s="6" t="s">
        <v>332</v>
      </c>
      <c r="E125" s="6" t="s">
        <v>79</v>
      </c>
    </row>
    <row r="126" spans="1:5" x14ac:dyDescent="0.2">
      <c r="A126" s="9">
        <v>124</v>
      </c>
      <c r="B126" s="7">
        <v>379</v>
      </c>
      <c r="C126" s="5">
        <v>393</v>
      </c>
      <c r="D126" s="6" t="s">
        <v>333</v>
      </c>
      <c r="E126" s="6" t="s">
        <v>80</v>
      </c>
    </row>
    <row r="127" spans="1:5" x14ac:dyDescent="0.2">
      <c r="A127" s="9">
        <v>125</v>
      </c>
      <c r="B127" s="7">
        <v>382</v>
      </c>
      <c r="C127" s="5">
        <v>396</v>
      </c>
      <c r="D127" s="6" t="s">
        <v>334</v>
      </c>
      <c r="E127" s="6" t="s">
        <v>81</v>
      </c>
    </row>
    <row r="128" spans="1:5" x14ac:dyDescent="0.2">
      <c r="A128" s="9">
        <v>126</v>
      </c>
      <c r="B128" s="7">
        <v>385</v>
      </c>
      <c r="C128" s="5">
        <v>399</v>
      </c>
      <c r="D128" s="6" t="s">
        <v>335</v>
      </c>
      <c r="E128" s="6" t="s">
        <v>82</v>
      </c>
    </row>
    <row r="129" spans="1:5" x14ac:dyDescent="0.2">
      <c r="A129" s="9">
        <v>127</v>
      </c>
      <c r="B129" s="7">
        <v>388</v>
      </c>
      <c r="C129" s="5">
        <v>402</v>
      </c>
      <c r="D129" s="6" t="s">
        <v>336</v>
      </c>
      <c r="E129" s="6" t="s">
        <v>83</v>
      </c>
    </row>
    <row r="130" spans="1:5" x14ac:dyDescent="0.2">
      <c r="A130" s="9">
        <v>128</v>
      </c>
      <c r="B130" s="7">
        <v>391</v>
      </c>
      <c r="C130" s="5">
        <v>405</v>
      </c>
      <c r="D130" s="6" t="s">
        <v>337</v>
      </c>
      <c r="E130" s="6" t="s">
        <v>84</v>
      </c>
    </row>
    <row r="131" spans="1:5" x14ac:dyDescent="0.2">
      <c r="A131" s="9">
        <v>129</v>
      </c>
      <c r="B131" s="7">
        <v>399</v>
      </c>
      <c r="C131" s="5">
        <v>413</v>
      </c>
      <c r="D131" s="6" t="s">
        <v>338</v>
      </c>
      <c r="E131" s="6" t="s">
        <v>85</v>
      </c>
    </row>
    <row r="132" spans="1:5" x14ac:dyDescent="0.2">
      <c r="A132" s="9">
        <v>130</v>
      </c>
      <c r="B132" s="7">
        <v>405</v>
      </c>
      <c r="C132" s="5">
        <v>419</v>
      </c>
      <c r="D132" s="6" t="s">
        <v>339</v>
      </c>
      <c r="E132" s="6" t="s">
        <v>86</v>
      </c>
    </row>
    <row r="133" spans="1:5" x14ac:dyDescent="0.2">
      <c r="A133" s="9">
        <v>131</v>
      </c>
      <c r="B133" s="7">
        <v>409</v>
      </c>
      <c r="C133" s="5">
        <v>423</v>
      </c>
      <c r="D133" s="6" t="s">
        <v>340</v>
      </c>
      <c r="E133" s="6" t="s">
        <v>87</v>
      </c>
    </row>
    <row r="134" spans="1:5" x14ac:dyDescent="0.2">
      <c r="A134" s="9">
        <v>132</v>
      </c>
      <c r="B134" s="7">
        <v>412</v>
      </c>
      <c r="C134" s="5">
        <v>426</v>
      </c>
      <c r="D134" s="6" t="s">
        <v>341</v>
      </c>
      <c r="E134" s="6" t="s">
        <v>88</v>
      </c>
    </row>
    <row r="135" spans="1:5" x14ac:dyDescent="0.2">
      <c r="A135" s="9">
        <v>133</v>
      </c>
      <c r="B135" s="7">
        <v>415</v>
      </c>
      <c r="C135" s="5">
        <v>429</v>
      </c>
      <c r="D135" s="6" t="s">
        <v>342</v>
      </c>
      <c r="E135" s="6" t="s">
        <v>89</v>
      </c>
    </row>
    <row r="136" spans="1:5" x14ac:dyDescent="0.2">
      <c r="A136" s="9">
        <v>134</v>
      </c>
      <c r="B136" s="7">
        <v>418</v>
      </c>
      <c r="C136" s="5">
        <v>432</v>
      </c>
      <c r="D136" s="6" t="s">
        <v>343</v>
      </c>
      <c r="E136" s="6" t="s">
        <v>518</v>
      </c>
    </row>
    <row r="137" spans="1:5" x14ac:dyDescent="0.2">
      <c r="A137" s="9">
        <v>135</v>
      </c>
      <c r="B137" s="7">
        <v>421</v>
      </c>
      <c r="C137" s="5">
        <v>435</v>
      </c>
      <c r="D137" s="6" t="s">
        <v>344</v>
      </c>
      <c r="E137" s="6" t="s">
        <v>519</v>
      </c>
    </row>
    <row r="138" spans="1:5" x14ac:dyDescent="0.2">
      <c r="A138" s="9">
        <v>136</v>
      </c>
      <c r="B138" s="7">
        <v>424</v>
      </c>
      <c r="C138" s="5">
        <v>438</v>
      </c>
      <c r="D138" s="6" t="s">
        <v>345</v>
      </c>
      <c r="E138" s="6" t="s">
        <v>520</v>
      </c>
    </row>
    <row r="139" spans="1:5" x14ac:dyDescent="0.2">
      <c r="A139" s="9">
        <v>137</v>
      </c>
      <c r="B139" s="7">
        <v>427</v>
      </c>
      <c r="C139" s="5">
        <v>441</v>
      </c>
      <c r="D139" s="6" t="s">
        <v>346</v>
      </c>
      <c r="E139" s="6" t="s">
        <v>521</v>
      </c>
    </row>
    <row r="140" spans="1:5" x14ac:dyDescent="0.2">
      <c r="A140" s="9">
        <v>138</v>
      </c>
      <c r="B140" s="7">
        <v>430</v>
      </c>
      <c r="C140" s="5">
        <v>444</v>
      </c>
      <c r="D140" s="6" t="s">
        <v>347</v>
      </c>
      <c r="E140" s="6" t="s">
        <v>522</v>
      </c>
    </row>
    <row r="141" spans="1:5" x14ac:dyDescent="0.2">
      <c r="A141" s="9">
        <v>139</v>
      </c>
      <c r="B141" s="7">
        <v>433</v>
      </c>
      <c r="C141" s="5">
        <v>447</v>
      </c>
      <c r="D141" s="6" t="s">
        <v>348</v>
      </c>
      <c r="E141" s="6" t="s">
        <v>90</v>
      </c>
    </row>
    <row r="142" spans="1:5" x14ac:dyDescent="0.2">
      <c r="A142" s="9">
        <v>140</v>
      </c>
      <c r="B142" s="7">
        <v>436</v>
      </c>
      <c r="C142" s="5">
        <v>450</v>
      </c>
      <c r="D142" s="6" t="s">
        <v>349</v>
      </c>
      <c r="E142" s="6" t="s">
        <v>91</v>
      </c>
    </row>
    <row r="143" spans="1:5" x14ac:dyDescent="0.2">
      <c r="A143" s="9">
        <v>141</v>
      </c>
      <c r="B143" s="7">
        <v>439</v>
      </c>
      <c r="C143" s="5">
        <v>453</v>
      </c>
      <c r="D143" s="6" t="s">
        <v>350</v>
      </c>
      <c r="E143" s="6" t="s">
        <v>92</v>
      </c>
    </row>
    <row r="144" spans="1:5" x14ac:dyDescent="0.2">
      <c r="A144" s="9">
        <v>142</v>
      </c>
      <c r="B144" s="7">
        <v>442</v>
      </c>
      <c r="C144" s="5">
        <v>456</v>
      </c>
      <c r="D144" s="6" t="s">
        <v>351</v>
      </c>
      <c r="E144" s="6" t="s">
        <v>93</v>
      </c>
    </row>
    <row r="145" spans="1:5" x14ac:dyDescent="0.2">
      <c r="A145" s="9">
        <v>143</v>
      </c>
      <c r="B145" s="7">
        <v>445</v>
      </c>
      <c r="C145" s="5">
        <v>459</v>
      </c>
      <c r="D145" s="6" t="s">
        <v>352</v>
      </c>
      <c r="E145" s="6" t="s">
        <v>94</v>
      </c>
    </row>
    <row r="146" spans="1:5" x14ac:dyDescent="0.2">
      <c r="A146" s="9">
        <v>144</v>
      </c>
      <c r="B146" s="7">
        <v>448</v>
      </c>
      <c r="C146" s="5">
        <v>462</v>
      </c>
      <c r="D146" s="6" t="s">
        <v>353</v>
      </c>
      <c r="E146" s="6" t="s">
        <v>95</v>
      </c>
    </row>
    <row r="147" spans="1:5" x14ac:dyDescent="0.2">
      <c r="A147" s="9">
        <v>145</v>
      </c>
      <c r="B147" s="7">
        <v>451</v>
      </c>
      <c r="C147" s="5">
        <v>465</v>
      </c>
      <c r="D147" s="6" t="s">
        <v>354</v>
      </c>
      <c r="E147" s="6" t="s">
        <v>96</v>
      </c>
    </row>
    <row r="148" spans="1:5" x14ac:dyDescent="0.2">
      <c r="A148" s="9">
        <v>146</v>
      </c>
      <c r="B148" s="7">
        <v>454</v>
      </c>
      <c r="C148" s="5">
        <v>468</v>
      </c>
      <c r="D148" s="6" t="s">
        <v>355</v>
      </c>
      <c r="E148" s="6" t="s">
        <v>97</v>
      </c>
    </row>
    <row r="149" spans="1:5" x14ac:dyDescent="0.2">
      <c r="A149" s="9">
        <v>147</v>
      </c>
      <c r="B149" s="7">
        <v>457</v>
      </c>
      <c r="C149" s="5">
        <v>471</v>
      </c>
      <c r="D149" s="6" t="s">
        <v>356</v>
      </c>
      <c r="E149" s="6" t="s">
        <v>98</v>
      </c>
    </row>
    <row r="150" spans="1:5" x14ac:dyDescent="0.2">
      <c r="A150" s="9">
        <v>148</v>
      </c>
      <c r="B150" s="7">
        <v>460</v>
      </c>
      <c r="C150" s="5">
        <v>474</v>
      </c>
      <c r="D150" s="6" t="s">
        <v>357</v>
      </c>
      <c r="E150" s="6" t="s">
        <v>99</v>
      </c>
    </row>
    <row r="151" spans="1:5" x14ac:dyDescent="0.2">
      <c r="A151" s="9">
        <v>149</v>
      </c>
      <c r="B151" s="7">
        <v>463</v>
      </c>
      <c r="C151" s="5">
        <v>477</v>
      </c>
      <c r="D151" s="6" t="s">
        <v>358</v>
      </c>
      <c r="E151" s="6" t="s">
        <v>100</v>
      </c>
    </row>
    <row r="152" spans="1:5" x14ac:dyDescent="0.2">
      <c r="A152" s="9">
        <v>150</v>
      </c>
      <c r="B152" s="7">
        <v>466</v>
      </c>
      <c r="C152" s="5">
        <v>480</v>
      </c>
      <c r="D152" s="6" t="s">
        <v>359</v>
      </c>
      <c r="E152" s="6" t="s">
        <v>101</v>
      </c>
    </row>
    <row r="153" spans="1:5" x14ac:dyDescent="0.2">
      <c r="A153" s="9">
        <v>151</v>
      </c>
      <c r="B153" s="7">
        <v>469</v>
      </c>
      <c r="C153" s="5">
        <v>483</v>
      </c>
      <c r="D153" s="6" t="s">
        <v>360</v>
      </c>
      <c r="E153" s="6" t="s">
        <v>102</v>
      </c>
    </row>
    <row r="154" spans="1:5" x14ac:dyDescent="0.2">
      <c r="A154" s="9">
        <v>152</v>
      </c>
      <c r="B154" s="7">
        <v>472</v>
      </c>
      <c r="C154" s="5">
        <v>486</v>
      </c>
      <c r="D154" s="6" t="s">
        <v>361</v>
      </c>
      <c r="E154" s="6" t="s">
        <v>103</v>
      </c>
    </row>
    <row r="155" spans="1:5" x14ac:dyDescent="0.2">
      <c r="A155" s="9">
        <v>153</v>
      </c>
      <c r="B155" s="7">
        <v>475</v>
      </c>
      <c r="C155" s="5">
        <v>489</v>
      </c>
      <c r="D155" s="6" t="s">
        <v>362</v>
      </c>
      <c r="E155" s="6" t="s">
        <v>523</v>
      </c>
    </row>
    <row r="156" spans="1:5" x14ac:dyDescent="0.2">
      <c r="A156" s="9">
        <v>154</v>
      </c>
      <c r="B156" s="7">
        <v>478</v>
      </c>
      <c r="C156" s="5">
        <v>492</v>
      </c>
      <c r="D156" s="6" t="s">
        <v>363</v>
      </c>
      <c r="E156" s="6" t="s">
        <v>104</v>
      </c>
    </row>
    <row r="157" spans="1:5" x14ac:dyDescent="0.2">
      <c r="A157" s="9">
        <v>155</v>
      </c>
      <c r="B157" s="7">
        <v>481</v>
      </c>
      <c r="C157" s="5">
        <v>495</v>
      </c>
      <c r="D157" s="6" t="s">
        <v>364</v>
      </c>
      <c r="E157" s="6" t="s">
        <v>105</v>
      </c>
    </row>
    <row r="158" spans="1:5" x14ac:dyDescent="0.2">
      <c r="A158" s="9">
        <v>156</v>
      </c>
      <c r="B158" s="7">
        <v>484</v>
      </c>
      <c r="C158" s="5">
        <v>498</v>
      </c>
      <c r="D158" s="6" t="s">
        <v>365</v>
      </c>
      <c r="E158" s="6" t="s">
        <v>106</v>
      </c>
    </row>
    <row r="159" spans="1:5" x14ac:dyDescent="0.2">
      <c r="A159" s="9">
        <v>157</v>
      </c>
      <c r="B159" s="7">
        <v>487</v>
      </c>
      <c r="C159" s="5">
        <v>501</v>
      </c>
      <c r="D159" s="6" t="s">
        <v>366</v>
      </c>
      <c r="E159" s="6" t="s">
        <v>107</v>
      </c>
    </row>
    <row r="160" spans="1:5" x14ac:dyDescent="0.2">
      <c r="A160" s="9">
        <v>158</v>
      </c>
      <c r="B160" s="7">
        <v>490</v>
      </c>
      <c r="C160" s="5">
        <v>504</v>
      </c>
      <c r="D160" s="6" t="s">
        <v>367</v>
      </c>
      <c r="E160" s="6" t="s">
        <v>108</v>
      </c>
    </row>
    <row r="161" spans="1:5" x14ac:dyDescent="0.2">
      <c r="A161" s="9">
        <v>159</v>
      </c>
      <c r="B161" s="7">
        <v>493</v>
      </c>
      <c r="C161" s="5">
        <v>507</v>
      </c>
      <c r="D161" s="6" t="s">
        <v>368</v>
      </c>
      <c r="E161" s="6" t="s">
        <v>109</v>
      </c>
    </row>
    <row r="162" spans="1:5" x14ac:dyDescent="0.2">
      <c r="A162" s="9">
        <v>160</v>
      </c>
      <c r="B162" s="7">
        <v>496</v>
      </c>
      <c r="C162" s="5">
        <v>510</v>
      </c>
      <c r="D162" s="6" t="s">
        <v>369</v>
      </c>
      <c r="E162" s="6" t="s">
        <v>110</v>
      </c>
    </row>
    <row r="163" spans="1:5" x14ac:dyDescent="0.2">
      <c r="A163" s="9">
        <v>161</v>
      </c>
      <c r="B163" s="7">
        <v>499</v>
      </c>
      <c r="C163" s="5">
        <v>513</v>
      </c>
      <c r="D163" s="6" t="s">
        <v>370</v>
      </c>
      <c r="E163" s="6" t="s">
        <v>111</v>
      </c>
    </row>
    <row r="164" spans="1:5" x14ac:dyDescent="0.2">
      <c r="A164" s="9">
        <v>162</v>
      </c>
      <c r="B164" s="7">
        <v>502</v>
      </c>
      <c r="C164" s="5">
        <v>516</v>
      </c>
      <c r="D164" s="6" t="s">
        <v>371</v>
      </c>
      <c r="E164" s="6" t="s">
        <v>112</v>
      </c>
    </row>
    <row r="165" spans="1:5" x14ac:dyDescent="0.2">
      <c r="A165" s="9">
        <v>163</v>
      </c>
      <c r="B165" s="7">
        <v>505</v>
      </c>
      <c r="C165" s="5">
        <v>519</v>
      </c>
      <c r="D165" s="6" t="s">
        <v>372</v>
      </c>
      <c r="E165" s="6" t="s">
        <v>113</v>
      </c>
    </row>
    <row r="166" spans="1:5" x14ac:dyDescent="0.2">
      <c r="A166" s="9">
        <v>164</v>
      </c>
      <c r="B166" s="7">
        <v>508</v>
      </c>
      <c r="C166" s="5">
        <v>522</v>
      </c>
      <c r="D166" s="6" t="s">
        <v>373</v>
      </c>
      <c r="E166" s="6" t="s">
        <v>114</v>
      </c>
    </row>
    <row r="167" spans="1:5" x14ac:dyDescent="0.2">
      <c r="A167" s="9">
        <v>165</v>
      </c>
      <c r="B167" s="7">
        <v>511</v>
      </c>
      <c r="C167" s="5">
        <v>525</v>
      </c>
      <c r="D167" s="6" t="s">
        <v>374</v>
      </c>
      <c r="E167" s="6" t="s">
        <v>115</v>
      </c>
    </row>
    <row r="168" spans="1:5" x14ac:dyDescent="0.2">
      <c r="A168" s="9">
        <v>166</v>
      </c>
      <c r="B168" s="7">
        <v>514</v>
      </c>
      <c r="C168" s="5">
        <v>528</v>
      </c>
      <c r="D168" s="6" t="s">
        <v>375</v>
      </c>
      <c r="E168" s="6" t="s">
        <v>116</v>
      </c>
    </row>
    <row r="169" spans="1:5" x14ac:dyDescent="0.2">
      <c r="A169" s="9">
        <v>167</v>
      </c>
      <c r="B169" s="7">
        <v>517</v>
      </c>
      <c r="C169" s="5">
        <v>531</v>
      </c>
      <c r="D169" s="6" t="s">
        <v>376</v>
      </c>
      <c r="E169" s="6" t="s">
        <v>376</v>
      </c>
    </row>
    <row r="170" spans="1:5" x14ac:dyDescent="0.2">
      <c r="A170" s="9">
        <v>168</v>
      </c>
      <c r="B170" s="7">
        <v>520</v>
      </c>
      <c r="C170" s="5">
        <v>534</v>
      </c>
      <c r="D170" s="6" t="s">
        <v>377</v>
      </c>
      <c r="E170" s="6" t="s">
        <v>377</v>
      </c>
    </row>
    <row r="171" spans="1:5" x14ac:dyDescent="0.2">
      <c r="A171" s="9">
        <v>169</v>
      </c>
      <c r="B171" s="7">
        <v>523</v>
      </c>
      <c r="C171" s="5">
        <v>537</v>
      </c>
      <c r="D171" s="6" t="s">
        <v>378</v>
      </c>
      <c r="E171" s="6" t="s">
        <v>378</v>
      </c>
    </row>
    <row r="172" spans="1:5" x14ac:dyDescent="0.2">
      <c r="A172" s="9">
        <v>170</v>
      </c>
      <c r="B172" s="7">
        <v>526</v>
      </c>
      <c r="C172" s="5">
        <v>540</v>
      </c>
      <c r="D172" s="6" t="s">
        <v>379</v>
      </c>
      <c r="E172" s="6" t="s">
        <v>379</v>
      </c>
    </row>
    <row r="173" spans="1:5" x14ac:dyDescent="0.2">
      <c r="A173" s="9">
        <v>171</v>
      </c>
      <c r="B173" s="7">
        <v>529</v>
      </c>
      <c r="C173" s="5">
        <v>543</v>
      </c>
      <c r="D173" s="6" t="s">
        <v>380</v>
      </c>
      <c r="E173" s="6" t="s">
        <v>380</v>
      </c>
    </row>
    <row r="174" spans="1:5" x14ac:dyDescent="0.2">
      <c r="A174" s="9">
        <v>172</v>
      </c>
      <c r="B174" s="7">
        <v>532</v>
      </c>
      <c r="C174" s="5">
        <v>546</v>
      </c>
      <c r="D174" s="6" t="s">
        <v>381</v>
      </c>
      <c r="E174" s="6" t="s">
        <v>381</v>
      </c>
    </row>
    <row r="175" spans="1:5" x14ac:dyDescent="0.2">
      <c r="A175" s="9">
        <v>173</v>
      </c>
      <c r="B175" s="7">
        <v>535</v>
      </c>
      <c r="C175" s="5">
        <v>549</v>
      </c>
      <c r="D175" s="6" t="s">
        <v>382</v>
      </c>
      <c r="E175" s="6" t="s">
        <v>382</v>
      </c>
    </row>
    <row r="176" spans="1:5" x14ac:dyDescent="0.2">
      <c r="A176" s="9">
        <v>174</v>
      </c>
      <c r="B176" s="7">
        <v>538</v>
      </c>
      <c r="C176" s="5">
        <v>552</v>
      </c>
      <c r="D176" s="6" t="s">
        <v>383</v>
      </c>
      <c r="E176" s="6" t="s">
        <v>383</v>
      </c>
    </row>
    <row r="177" spans="1:5" x14ac:dyDescent="0.2">
      <c r="A177" s="9">
        <v>175</v>
      </c>
      <c r="B177" s="7">
        <v>541</v>
      </c>
      <c r="C177" s="5">
        <v>555</v>
      </c>
      <c r="D177" s="6" t="s">
        <v>384</v>
      </c>
      <c r="E177" s="6" t="s">
        <v>384</v>
      </c>
    </row>
    <row r="178" spans="1:5" x14ac:dyDescent="0.2">
      <c r="A178" s="9">
        <v>176</v>
      </c>
      <c r="B178" s="7">
        <v>544</v>
      </c>
      <c r="C178" s="5">
        <v>558</v>
      </c>
      <c r="D178" s="6" t="s">
        <v>385</v>
      </c>
      <c r="E178" s="6" t="s">
        <v>117</v>
      </c>
    </row>
    <row r="179" spans="1:5" x14ac:dyDescent="0.2">
      <c r="A179" s="9">
        <v>177</v>
      </c>
      <c r="B179" s="7">
        <v>547</v>
      </c>
      <c r="C179" s="5">
        <v>561</v>
      </c>
      <c r="D179" s="6" t="s">
        <v>386</v>
      </c>
      <c r="E179" s="6" t="s">
        <v>118</v>
      </c>
    </row>
    <row r="180" spans="1:5" x14ac:dyDescent="0.2">
      <c r="A180" s="9">
        <v>178</v>
      </c>
      <c r="B180" s="7">
        <v>550</v>
      </c>
      <c r="C180" s="5">
        <v>564</v>
      </c>
      <c r="D180" s="6" t="s">
        <v>387</v>
      </c>
      <c r="E180" s="6" t="s">
        <v>119</v>
      </c>
    </row>
    <row r="181" spans="1:5" x14ac:dyDescent="0.2">
      <c r="A181" s="9">
        <v>179</v>
      </c>
      <c r="B181" s="7">
        <v>553</v>
      </c>
      <c r="C181" s="5">
        <v>567</v>
      </c>
      <c r="D181" s="6" t="s">
        <v>388</v>
      </c>
      <c r="E181" s="6" t="s">
        <v>120</v>
      </c>
    </row>
    <row r="182" spans="1:5" x14ac:dyDescent="0.2">
      <c r="A182" s="9">
        <v>180</v>
      </c>
      <c r="B182" s="7">
        <v>556</v>
      </c>
      <c r="C182" s="5">
        <v>570</v>
      </c>
      <c r="D182" s="6" t="s">
        <v>389</v>
      </c>
      <c r="E182" s="6" t="s">
        <v>121</v>
      </c>
    </row>
    <row r="183" spans="1:5" x14ac:dyDescent="0.2">
      <c r="A183" s="9">
        <v>181</v>
      </c>
      <c r="B183" s="7">
        <v>559</v>
      </c>
      <c r="C183" s="5">
        <v>573</v>
      </c>
      <c r="D183" s="6" t="s">
        <v>390</v>
      </c>
      <c r="E183" s="6" t="s">
        <v>122</v>
      </c>
    </row>
    <row r="184" spans="1:5" x14ac:dyDescent="0.2">
      <c r="A184" s="9">
        <v>182</v>
      </c>
      <c r="B184" s="7">
        <v>562</v>
      </c>
      <c r="C184" s="5">
        <v>576</v>
      </c>
      <c r="D184" s="6" t="s">
        <v>391</v>
      </c>
      <c r="E184" s="6" t="s">
        <v>123</v>
      </c>
    </row>
    <row r="185" spans="1:5" x14ac:dyDescent="0.2">
      <c r="A185" s="9">
        <v>183</v>
      </c>
      <c r="B185" s="7">
        <v>565</v>
      </c>
      <c r="C185" s="5">
        <v>579</v>
      </c>
      <c r="D185" s="6" t="s">
        <v>392</v>
      </c>
      <c r="E185" s="6" t="s">
        <v>124</v>
      </c>
    </row>
    <row r="186" spans="1:5" x14ac:dyDescent="0.2">
      <c r="A186" s="9">
        <v>184</v>
      </c>
      <c r="B186" s="7">
        <v>568</v>
      </c>
      <c r="C186" s="5">
        <v>582</v>
      </c>
      <c r="D186" s="6" t="s">
        <v>393</v>
      </c>
      <c r="E186" s="6" t="s">
        <v>393</v>
      </c>
    </row>
    <row r="187" spans="1:5" x14ac:dyDescent="0.2">
      <c r="A187" s="9">
        <v>185</v>
      </c>
      <c r="B187" s="7">
        <v>571</v>
      </c>
      <c r="C187" s="5">
        <v>585</v>
      </c>
      <c r="D187" s="6" t="s">
        <v>394</v>
      </c>
      <c r="E187" s="6" t="s">
        <v>524</v>
      </c>
    </row>
    <row r="188" spans="1:5" x14ac:dyDescent="0.2">
      <c r="A188" s="9">
        <v>186</v>
      </c>
      <c r="B188" s="7">
        <v>574</v>
      </c>
      <c r="C188" s="5">
        <v>588</v>
      </c>
      <c r="D188" s="6" t="s">
        <v>395</v>
      </c>
      <c r="E188" s="6" t="s">
        <v>125</v>
      </c>
    </row>
    <row r="189" spans="1:5" x14ac:dyDescent="0.2">
      <c r="A189" s="9">
        <v>187</v>
      </c>
      <c r="B189" s="7">
        <v>577</v>
      </c>
      <c r="C189" s="5">
        <v>591</v>
      </c>
      <c r="D189" s="6" t="s">
        <v>396</v>
      </c>
      <c r="E189" s="6" t="s">
        <v>126</v>
      </c>
    </row>
    <row r="190" spans="1:5" x14ac:dyDescent="0.2">
      <c r="A190" s="9">
        <v>188</v>
      </c>
      <c r="B190" s="7">
        <v>580</v>
      </c>
      <c r="C190" s="5">
        <v>594</v>
      </c>
      <c r="D190" s="6" t="s">
        <v>397</v>
      </c>
      <c r="E190" s="6" t="s">
        <v>127</v>
      </c>
    </row>
    <row r="191" spans="1:5" x14ac:dyDescent="0.2">
      <c r="A191" s="9">
        <v>189</v>
      </c>
      <c r="B191" s="7">
        <v>583</v>
      </c>
      <c r="C191" s="5">
        <v>597</v>
      </c>
      <c r="D191" s="6" t="s">
        <v>398</v>
      </c>
      <c r="E191" s="6" t="s">
        <v>128</v>
      </c>
    </row>
    <row r="192" spans="1:5" x14ac:dyDescent="0.2">
      <c r="A192" s="9">
        <v>190</v>
      </c>
      <c r="B192" s="7">
        <v>586</v>
      </c>
      <c r="C192" s="5">
        <v>600</v>
      </c>
      <c r="D192" s="6" t="s">
        <v>399</v>
      </c>
      <c r="E192" s="6" t="s">
        <v>129</v>
      </c>
    </row>
    <row r="193" spans="1:5" x14ac:dyDescent="0.2">
      <c r="A193" s="9">
        <v>191</v>
      </c>
      <c r="B193" s="7">
        <v>589</v>
      </c>
      <c r="C193" s="5">
        <v>603</v>
      </c>
      <c r="D193" s="6" t="s">
        <v>400</v>
      </c>
      <c r="E193" s="6" t="s">
        <v>130</v>
      </c>
    </row>
    <row r="194" spans="1:5" x14ac:dyDescent="0.2">
      <c r="A194" s="9">
        <v>192</v>
      </c>
      <c r="B194" s="7">
        <v>592</v>
      </c>
      <c r="C194" s="5">
        <v>606</v>
      </c>
      <c r="D194" s="6" t="s">
        <v>401</v>
      </c>
      <c r="E194" s="6" t="s">
        <v>131</v>
      </c>
    </row>
    <row r="195" spans="1:5" x14ac:dyDescent="0.2">
      <c r="A195" s="9">
        <v>193</v>
      </c>
      <c r="B195" s="7">
        <v>595</v>
      </c>
      <c r="C195" s="5">
        <v>609</v>
      </c>
      <c r="D195" s="6" t="s">
        <v>402</v>
      </c>
      <c r="E195" s="6" t="s">
        <v>132</v>
      </c>
    </row>
    <row r="196" spans="1:5" x14ac:dyDescent="0.2">
      <c r="A196" s="9">
        <v>194</v>
      </c>
      <c r="B196" s="7">
        <v>598</v>
      </c>
      <c r="C196" s="5">
        <v>612</v>
      </c>
      <c r="D196" s="6" t="s">
        <v>403</v>
      </c>
      <c r="E196" s="6" t="s">
        <v>133</v>
      </c>
    </row>
    <row r="197" spans="1:5" x14ac:dyDescent="0.2">
      <c r="A197" s="9">
        <v>195</v>
      </c>
      <c r="B197" s="7">
        <v>601</v>
      </c>
      <c r="C197" s="5">
        <v>615</v>
      </c>
      <c r="D197" s="6" t="s">
        <v>404</v>
      </c>
      <c r="E197" s="6" t="s">
        <v>134</v>
      </c>
    </row>
    <row r="198" spans="1:5" x14ac:dyDescent="0.2">
      <c r="A198" s="9">
        <v>196</v>
      </c>
      <c r="B198" s="7">
        <v>604</v>
      </c>
      <c r="C198" s="5">
        <v>618</v>
      </c>
      <c r="D198" s="6" t="s">
        <v>405</v>
      </c>
      <c r="E198" s="6" t="s">
        <v>135</v>
      </c>
    </row>
    <row r="199" spans="1:5" x14ac:dyDescent="0.2">
      <c r="A199" s="9">
        <v>197</v>
      </c>
      <c r="B199" s="7">
        <v>607</v>
      </c>
      <c r="C199" s="5">
        <v>621</v>
      </c>
      <c r="D199" s="6" t="s">
        <v>406</v>
      </c>
      <c r="E199" s="6" t="s">
        <v>136</v>
      </c>
    </row>
    <row r="200" spans="1:5" x14ac:dyDescent="0.2">
      <c r="A200" s="9">
        <v>198</v>
      </c>
      <c r="B200" s="7">
        <v>610</v>
      </c>
      <c r="C200" s="5">
        <v>624</v>
      </c>
      <c r="D200" s="6" t="s">
        <v>407</v>
      </c>
      <c r="E200" s="6" t="s">
        <v>137</v>
      </c>
    </row>
    <row r="201" spans="1:5" x14ac:dyDescent="0.2">
      <c r="A201" s="9">
        <v>199</v>
      </c>
      <c r="B201" s="7">
        <v>613</v>
      </c>
      <c r="C201" s="5">
        <v>627</v>
      </c>
      <c r="D201" s="6" t="s">
        <v>408</v>
      </c>
      <c r="E201" s="6" t="s">
        <v>138</v>
      </c>
    </row>
    <row r="202" spans="1:5" x14ac:dyDescent="0.2">
      <c r="A202" s="9">
        <v>200</v>
      </c>
      <c r="B202" s="7">
        <v>616</v>
      </c>
      <c r="C202" s="5">
        <v>630</v>
      </c>
      <c r="D202" s="6" t="s">
        <v>409</v>
      </c>
      <c r="E202" s="6" t="s">
        <v>139</v>
      </c>
    </row>
    <row r="203" spans="1:5" x14ac:dyDescent="0.2">
      <c r="A203" s="9">
        <v>201</v>
      </c>
      <c r="B203" s="7">
        <v>619</v>
      </c>
      <c r="C203" s="5">
        <v>633</v>
      </c>
      <c r="D203" s="6" t="s">
        <v>410</v>
      </c>
      <c r="E203" s="6" t="s">
        <v>140</v>
      </c>
    </row>
    <row r="204" spans="1:5" x14ac:dyDescent="0.2">
      <c r="A204" s="9">
        <v>202</v>
      </c>
      <c r="B204" s="7">
        <v>622</v>
      </c>
      <c r="C204" s="5">
        <v>636</v>
      </c>
      <c r="D204" s="6" t="s">
        <v>411</v>
      </c>
      <c r="E204" s="6" t="s">
        <v>141</v>
      </c>
    </row>
    <row r="205" spans="1:5" x14ac:dyDescent="0.2">
      <c r="A205" s="9">
        <v>203</v>
      </c>
      <c r="B205" s="7">
        <v>625</v>
      </c>
      <c r="C205" s="5">
        <v>639</v>
      </c>
      <c r="D205" s="6" t="s">
        <v>412</v>
      </c>
      <c r="E205" s="6" t="s">
        <v>142</v>
      </c>
    </row>
    <row r="206" spans="1:5" x14ac:dyDescent="0.2">
      <c r="A206" s="9">
        <v>204</v>
      </c>
      <c r="B206" s="7">
        <v>628</v>
      </c>
      <c r="C206" s="5">
        <v>642</v>
      </c>
      <c r="D206" s="6" t="s">
        <v>413</v>
      </c>
      <c r="E206" s="6" t="s">
        <v>143</v>
      </c>
    </row>
    <row r="207" spans="1:5" x14ac:dyDescent="0.2">
      <c r="A207" s="9">
        <v>205</v>
      </c>
      <c r="B207" s="7">
        <v>631</v>
      </c>
      <c r="C207" s="5">
        <v>645</v>
      </c>
      <c r="D207" s="6" t="s">
        <v>414</v>
      </c>
      <c r="E207" s="6" t="s">
        <v>144</v>
      </c>
    </row>
    <row r="208" spans="1:5" x14ac:dyDescent="0.2">
      <c r="A208" s="9">
        <v>206</v>
      </c>
      <c r="B208" s="7">
        <v>634</v>
      </c>
      <c r="C208" s="5">
        <v>648</v>
      </c>
      <c r="D208" s="6" t="s">
        <v>415</v>
      </c>
      <c r="E208" s="6" t="s">
        <v>145</v>
      </c>
    </row>
    <row r="209" spans="1:5" x14ac:dyDescent="0.2">
      <c r="A209" s="9">
        <v>207</v>
      </c>
      <c r="B209" s="7">
        <v>637</v>
      </c>
      <c r="C209" s="5">
        <v>651</v>
      </c>
      <c r="D209" s="6" t="s">
        <v>416</v>
      </c>
      <c r="E209" s="6" t="s">
        <v>146</v>
      </c>
    </row>
    <row r="210" spans="1:5" x14ac:dyDescent="0.2">
      <c r="A210" s="9">
        <v>208</v>
      </c>
      <c r="B210" s="7">
        <v>640</v>
      </c>
      <c r="C210" s="5">
        <v>654</v>
      </c>
      <c r="D210" s="6" t="s">
        <v>417</v>
      </c>
      <c r="E210" s="6" t="s">
        <v>147</v>
      </c>
    </row>
    <row r="211" spans="1:5" x14ac:dyDescent="0.2">
      <c r="A211" s="9">
        <v>209</v>
      </c>
      <c r="B211" s="7">
        <v>643</v>
      </c>
      <c r="C211" s="5">
        <v>657</v>
      </c>
      <c r="D211" s="6" t="s">
        <v>418</v>
      </c>
      <c r="E211" s="6" t="s">
        <v>148</v>
      </c>
    </row>
    <row r="212" spans="1:5" x14ac:dyDescent="0.2">
      <c r="A212" s="9">
        <v>210</v>
      </c>
      <c r="B212" s="7">
        <v>646</v>
      </c>
      <c r="C212" s="5">
        <v>660</v>
      </c>
      <c r="D212" s="6" t="s">
        <v>419</v>
      </c>
      <c r="E212" s="6" t="s">
        <v>149</v>
      </c>
    </row>
    <row r="213" spans="1:5" x14ac:dyDescent="0.2">
      <c r="A213" s="9">
        <v>211</v>
      </c>
      <c r="B213" s="7">
        <v>649</v>
      </c>
      <c r="C213" s="5">
        <v>663</v>
      </c>
      <c r="D213" s="6" t="s">
        <v>420</v>
      </c>
      <c r="E213" s="6" t="s">
        <v>420</v>
      </c>
    </row>
    <row r="214" spans="1:5" x14ac:dyDescent="0.2">
      <c r="A214" s="9">
        <v>212</v>
      </c>
      <c r="B214" s="7">
        <v>652</v>
      </c>
      <c r="C214" s="5">
        <v>666</v>
      </c>
      <c r="D214" s="6" t="s">
        <v>421</v>
      </c>
      <c r="E214" s="6" t="s">
        <v>150</v>
      </c>
    </row>
    <row r="215" spans="1:5" x14ac:dyDescent="0.2">
      <c r="A215" s="9">
        <v>213</v>
      </c>
      <c r="B215" s="7">
        <v>655</v>
      </c>
      <c r="C215" s="5">
        <v>669</v>
      </c>
      <c r="D215" s="6" t="s">
        <v>422</v>
      </c>
      <c r="E215" s="6" t="s">
        <v>151</v>
      </c>
    </row>
    <row r="216" spans="1:5" x14ac:dyDescent="0.2">
      <c r="A216" s="9">
        <v>214</v>
      </c>
      <c r="B216" s="7">
        <v>658</v>
      </c>
      <c r="C216" s="5">
        <v>672</v>
      </c>
      <c r="D216" s="6" t="s">
        <v>423</v>
      </c>
      <c r="E216" s="6" t="s">
        <v>152</v>
      </c>
    </row>
    <row r="217" spans="1:5" x14ac:dyDescent="0.2">
      <c r="A217" s="9">
        <v>215</v>
      </c>
      <c r="B217" s="7">
        <v>661</v>
      </c>
      <c r="C217" s="5">
        <v>675</v>
      </c>
      <c r="D217" s="6" t="s">
        <v>424</v>
      </c>
      <c r="E217" s="6" t="s">
        <v>153</v>
      </c>
    </row>
    <row r="218" spans="1:5" x14ac:dyDescent="0.2">
      <c r="A218" s="9">
        <v>216</v>
      </c>
      <c r="B218" s="7">
        <v>664</v>
      </c>
      <c r="C218" s="5">
        <v>678</v>
      </c>
      <c r="D218" s="6" t="s">
        <v>425</v>
      </c>
      <c r="E218" s="6" t="s">
        <v>154</v>
      </c>
    </row>
    <row r="219" spans="1:5" x14ac:dyDescent="0.2">
      <c r="A219" s="9">
        <v>217</v>
      </c>
      <c r="B219" s="7">
        <v>667</v>
      </c>
      <c r="C219" s="5">
        <v>681</v>
      </c>
      <c r="D219" s="6" t="s">
        <v>426</v>
      </c>
      <c r="E219" s="6" t="s">
        <v>155</v>
      </c>
    </row>
    <row r="220" spans="1:5" x14ac:dyDescent="0.2">
      <c r="A220" s="9">
        <v>218</v>
      </c>
      <c r="B220" s="7">
        <v>670</v>
      </c>
      <c r="C220" s="5">
        <v>684</v>
      </c>
      <c r="D220" s="6" t="s">
        <v>427</v>
      </c>
      <c r="E220" s="6" t="s">
        <v>156</v>
      </c>
    </row>
    <row r="221" spans="1:5" x14ac:dyDescent="0.2">
      <c r="A221" s="9">
        <v>219</v>
      </c>
      <c r="B221" s="7">
        <v>673</v>
      </c>
      <c r="C221" s="5">
        <v>687</v>
      </c>
      <c r="D221" s="6" t="s">
        <v>428</v>
      </c>
      <c r="E221" s="6" t="s">
        <v>157</v>
      </c>
    </row>
    <row r="222" spans="1:5" x14ac:dyDescent="0.2">
      <c r="A222" s="9">
        <v>220</v>
      </c>
      <c r="B222" s="7">
        <v>676</v>
      </c>
      <c r="C222" s="5">
        <v>690</v>
      </c>
      <c r="D222" s="6" t="s">
        <v>429</v>
      </c>
      <c r="E222" s="6" t="s">
        <v>429</v>
      </c>
    </row>
    <row r="223" spans="1:5" x14ac:dyDescent="0.2">
      <c r="A223" s="9">
        <v>221</v>
      </c>
      <c r="B223" s="7">
        <v>679</v>
      </c>
      <c r="C223" s="5">
        <v>693</v>
      </c>
      <c r="D223" s="6" t="s">
        <v>430</v>
      </c>
      <c r="E223" s="6" t="s">
        <v>430</v>
      </c>
    </row>
    <row r="224" spans="1:5" x14ac:dyDescent="0.2">
      <c r="A224" s="9">
        <v>222</v>
      </c>
      <c r="B224" s="7">
        <v>682</v>
      </c>
      <c r="C224" s="5">
        <v>696</v>
      </c>
      <c r="D224" s="6" t="s">
        <v>431</v>
      </c>
      <c r="E224" s="6" t="s">
        <v>431</v>
      </c>
    </row>
    <row r="225" spans="1:5" x14ac:dyDescent="0.2">
      <c r="A225" s="9">
        <v>223</v>
      </c>
      <c r="B225" s="7">
        <v>685</v>
      </c>
      <c r="C225" s="5">
        <v>699</v>
      </c>
      <c r="D225" s="6" t="s">
        <v>432</v>
      </c>
      <c r="E225" s="6" t="s">
        <v>525</v>
      </c>
    </row>
    <row r="226" spans="1:5" x14ac:dyDescent="0.2">
      <c r="A226" s="9">
        <v>224</v>
      </c>
      <c r="B226" s="7">
        <v>688</v>
      </c>
      <c r="C226" s="5">
        <v>702</v>
      </c>
      <c r="D226" s="6" t="s">
        <v>433</v>
      </c>
      <c r="E226" s="6" t="s">
        <v>526</v>
      </c>
    </row>
    <row r="227" spans="1:5" x14ac:dyDescent="0.2">
      <c r="A227" s="9">
        <v>225</v>
      </c>
      <c r="B227" s="7">
        <v>691</v>
      </c>
      <c r="C227" s="5">
        <v>705</v>
      </c>
      <c r="D227" s="6" t="s">
        <v>434</v>
      </c>
      <c r="E227" s="6" t="s">
        <v>158</v>
      </c>
    </row>
    <row r="228" spans="1:5" x14ac:dyDescent="0.2">
      <c r="A228" s="9">
        <v>226</v>
      </c>
      <c r="B228" s="7">
        <v>694</v>
      </c>
      <c r="C228" s="5">
        <v>708</v>
      </c>
      <c r="D228" s="6" t="s">
        <v>435</v>
      </c>
      <c r="E228" s="6" t="s">
        <v>159</v>
      </c>
    </row>
    <row r="229" spans="1:5" x14ac:dyDescent="0.2">
      <c r="A229" s="9">
        <v>227</v>
      </c>
      <c r="B229" s="7">
        <v>697</v>
      </c>
      <c r="C229" s="5">
        <v>711</v>
      </c>
      <c r="D229" s="6" t="s">
        <v>436</v>
      </c>
      <c r="E229" s="6" t="s">
        <v>160</v>
      </c>
    </row>
    <row r="230" spans="1:5" x14ac:dyDescent="0.2">
      <c r="A230" s="9">
        <v>228</v>
      </c>
      <c r="B230" s="7">
        <v>700</v>
      </c>
      <c r="C230" s="5">
        <v>714</v>
      </c>
      <c r="D230" s="6" t="s">
        <v>437</v>
      </c>
      <c r="E230" s="6" t="s">
        <v>527</v>
      </c>
    </row>
    <row r="231" spans="1:5" x14ac:dyDescent="0.2">
      <c r="A231" s="9">
        <v>229</v>
      </c>
      <c r="B231" s="7">
        <v>703</v>
      </c>
      <c r="C231" s="5">
        <v>717</v>
      </c>
      <c r="D231" s="6" t="s">
        <v>438</v>
      </c>
      <c r="E231" s="6" t="s">
        <v>161</v>
      </c>
    </row>
    <row r="232" spans="1:5" x14ac:dyDescent="0.2">
      <c r="A232" s="9">
        <v>230</v>
      </c>
      <c r="B232" s="7">
        <v>706</v>
      </c>
      <c r="C232" s="5">
        <v>720</v>
      </c>
      <c r="D232" s="6" t="s">
        <v>439</v>
      </c>
      <c r="E232" s="6" t="s">
        <v>162</v>
      </c>
    </row>
    <row r="233" spans="1:5" x14ac:dyDescent="0.2">
      <c r="A233" s="9">
        <v>231</v>
      </c>
      <c r="B233" s="7">
        <v>709</v>
      </c>
      <c r="C233" s="5">
        <v>723</v>
      </c>
      <c r="D233" s="6" t="s">
        <v>440</v>
      </c>
      <c r="E233" s="6" t="s">
        <v>163</v>
      </c>
    </row>
    <row r="234" spans="1:5" x14ac:dyDescent="0.2">
      <c r="A234" s="9">
        <v>232</v>
      </c>
      <c r="B234" s="7">
        <v>712</v>
      </c>
      <c r="C234" s="5">
        <v>726</v>
      </c>
      <c r="D234" s="6" t="s">
        <v>441</v>
      </c>
      <c r="E234" s="6" t="s">
        <v>164</v>
      </c>
    </row>
    <row r="235" spans="1:5" x14ac:dyDescent="0.2">
      <c r="A235" s="9">
        <v>233</v>
      </c>
      <c r="B235" s="7">
        <v>715</v>
      </c>
      <c r="C235" s="5">
        <v>729</v>
      </c>
      <c r="D235" s="6" t="s">
        <v>442</v>
      </c>
      <c r="E235" s="6" t="s">
        <v>165</v>
      </c>
    </row>
    <row r="236" spans="1:5" x14ac:dyDescent="0.2">
      <c r="A236" s="9">
        <v>234</v>
      </c>
      <c r="B236" s="7">
        <v>718</v>
      </c>
      <c r="C236" s="5">
        <v>732</v>
      </c>
      <c r="D236" s="6" t="s">
        <v>443</v>
      </c>
      <c r="E236" s="6" t="s">
        <v>166</v>
      </c>
    </row>
    <row r="237" spans="1:5" x14ac:dyDescent="0.2">
      <c r="A237" s="9">
        <v>235</v>
      </c>
      <c r="B237" s="7">
        <v>721</v>
      </c>
      <c r="C237" s="5">
        <v>735</v>
      </c>
      <c r="D237" s="6" t="s">
        <v>444</v>
      </c>
      <c r="E237" s="6" t="s">
        <v>167</v>
      </c>
    </row>
    <row r="238" spans="1:5" x14ac:dyDescent="0.2">
      <c r="A238" s="9">
        <v>236</v>
      </c>
      <c r="B238" s="7">
        <v>724</v>
      </c>
      <c r="C238" s="5">
        <v>738</v>
      </c>
      <c r="D238" s="6" t="s">
        <v>445</v>
      </c>
      <c r="E238" s="6" t="s">
        <v>168</v>
      </c>
    </row>
    <row r="239" spans="1:5" x14ac:dyDescent="0.2">
      <c r="A239" s="9">
        <v>237</v>
      </c>
      <c r="B239" s="7">
        <v>727</v>
      </c>
      <c r="C239" s="5">
        <v>741</v>
      </c>
      <c r="D239" s="6" t="s">
        <v>446</v>
      </c>
      <c r="E239" s="6" t="s">
        <v>169</v>
      </c>
    </row>
    <row r="240" spans="1:5" x14ac:dyDescent="0.2">
      <c r="A240" s="9">
        <v>238</v>
      </c>
      <c r="B240" s="7">
        <v>730</v>
      </c>
      <c r="C240" s="5">
        <v>744</v>
      </c>
      <c r="D240" s="6" t="s">
        <v>447</v>
      </c>
      <c r="E240" s="6" t="s">
        <v>170</v>
      </c>
    </row>
    <row r="241" spans="1:5" x14ac:dyDescent="0.2">
      <c r="A241" s="9">
        <v>239</v>
      </c>
      <c r="B241" s="7">
        <v>733</v>
      </c>
      <c r="C241" s="5">
        <v>747</v>
      </c>
      <c r="D241" s="6" t="s">
        <v>448</v>
      </c>
      <c r="E241" s="6" t="s">
        <v>171</v>
      </c>
    </row>
    <row r="242" spans="1:5" x14ac:dyDescent="0.2">
      <c r="A242" s="9">
        <v>240</v>
      </c>
      <c r="B242" s="7">
        <v>736</v>
      </c>
      <c r="C242" s="5">
        <v>750</v>
      </c>
      <c r="D242" s="6" t="s">
        <v>449</v>
      </c>
      <c r="E242" s="6" t="s">
        <v>172</v>
      </c>
    </row>
    <row r="243" spans="1:5" x14ac:dyDescent="0.2">
      <c r="A243" s="9">
        <v>241</v>
      </c>
      <c r="B243" s="7">
        <v>739</v>
      </c>
      <c r="C243" s="5">
        <v>753</v>
      </c>
      <c r="D243" s="6" t="s">
        <v>450</v>
      </c>
      <c r="E243" s="6" t="s">
        <v>173</v>
      </c>
    </row>
    <row r="244" spans="1:5" x14ac:dyDescent="0.2">
      <c r="A244" s="9">
        <v>242</v>
      </c>
      <c r="B244" s="7">
        <v>742</v>
      </c>
      <c r="C244" s="5">
        <v>756</v>
      </c>
      <c r="D244" s="6" t="s">
        <v>451</v>
      </c>
      <c r="E244" s="6" t="s">
        <v>174</v>
      </c>
    </row>
    <row r="245" spans="1:5" x14ac:dyDescent="0.2">
      <c r="A245" s="9">
        <v>243</v>
      </c>
      <c r="B245" s="7">
        <v>745</v>
      </c>
      <c r="C245" s="5">
        <v>759</v>
      </c>
      <c r="D245" s="6" t="s">
        <v>452</v>
      </c>
      <c r="E245" s="6" t="s">
        <v>175</v>
      </c>
    </row>
    <row r="246" spans="1:5" x14ac:dyDescent="0.2">
      <c r="A246" s="9">
        <v>244</v>
      </c>
      <c r="B246" s="7">
        <v>748</v>
      </c>
      <c r="C246" s="5">
        <v>762</v>
      </c>
      <c r="D246" s="6" t="s">
        <v>453</v>
      </c>
      <c r="E246" s="6" t="s">
        <v>176</v>
      </c>
    </row>
    <row r="247" spans="1:5" x14ac:dyDescent="0.2">
      <c r="A247" s="9">
        <v>245</v>
      </c>
      <c r="B247" s="7">
        <v>751</v>
      </c>
      <c r="C247" s="5">
        <v>765</v>
      </c>
      <c r="D247" s="6" t="s">
        <v>454</v>
      </c>
      <c r="E247" s="6" t="s">
        <v>177</v>
      </c>
    </row>
    <row r="248" spans="1:5" x14ac:dyDescent="0.2">
      <c r="A248" s="9">
        <v>246</v>
      </c>
      <c r="B248" s="7">
        <v>754</v>
      </c>
      <c r="C248" s="5">
        <v>768</v>
      </c>
      <c r="D248" s="6" t="s">
        <v>455</v>
      </c>
      <c r="E248" s="6" t="s">
        <v>178</v>
      </c>
    </row>
    <row r="249" spans="1:5" x14ac:dyDescent="0.2">
      <c r="A249" s="9">
        <v>247</v>
      </c>
      <c r="B249" s="7">
        <v>757</v>
      </c>
      <c r="C249" s="5">
        <v>771</v>
      </c>
      <c r="D249" s="6" t="s">
        <v>456</v>
      </c>
      <c r="E249" s="6" t="s">
        <v>179</v>
      </c>
    </row>
    <row r="250" spans="1:5" x14ac:dyDescent="0.2">
      <c r="A250" s="9">
        <v>248</v>
      </c>
      <c r="B250" s="7">
        <v>760</v>
      </c>
      <c r="C250" s="5">
        <v>774</v>
      </c>
      <c r="D250" s="6" t="s">
        <v>457</v>
      </c>
      <c r="E250" s="6" t="s">
        <v>180</v>
      </c>
    </row>
    <row r="251" spans="1:5" x14ac:dyDescent="0.2">
      <c r="A251" s="9">
        <v>249</v>
      </c>
      <c r="B251" s="7">
        <v>763</v>
      </c>
      <c r="C251" s="5">
        <v>777</v>
      </c>
      <c r="D251" s="6" t="s">
        <v>458</v>
      </c>
      <c r="E251" s="6" t="s">
        <v>181</v>
      </c>
    </row>
    <row r="252" spans="1:5" x14ac:dyDescent="0.2">
      <c r="A252" s="9">
        <v>250</v>
      </c>
      <c r="B252" s="7">
        <v>766</v>
      </c>
      <c r="C252" s="5">
        <v>780</v>
      </c>
      <c r="D252" s="6" t="s">
        <v>459</v>
      </c>
      <c r="E252" s="6" t="s">
        <v>182</v>
      </c>
    </row>
    <row r="253" spans="1:5" x14ac:dyDescent="0.2">
      <c r="A253" s="9">
        <v>251</v>
      </c>
      <c r="B253" s="7">
        <v>769</v>
      </c>
      <c r="C253" s="5">
        <v>783</v>
      </c>
      <c r="D253" s="6" t="s">
        <v>460</v>
      </c>
      <c r="E253" s="6" t="s">
        <v>183</v>
      </c>
    </row>
    <row r="254" spans="1:5" x14ac:dyDescent="0.2">
      <c r="A254" s="9">
        <v>252</v>
      </c>
      <c r="B254" s="7">
        <v>772</v>
      </c>
      <c r="C254" s="5">
        <v>786</v>
      </c>
      <c r="D254" s="6" t="s">
        <v>461</v>
      </c>
      <c r="E254" s="6" t="s">
        <v>184</v>
      </c>
    </row>
    <row r="255" spans="1:5" x14ac:dyDescent="0.2">
      <c r="A255" s="9">
        <v>253</v>
      </c>
      <c r="B255" s="7">
        <v>775</v>
      </c>
      <c r="C255" s="5">
        <v>789</v>
      </c>
      <c r="D255" s="6" t="s">
        <v>462</v>
      </c>
      <c r="E255" s="6" t="s">
        <v>185</v>
      </c>
    </row>
    <row r="256" spans="1:5" x14ac:dyDescent="0.2">
      <c r="A256" s="9">
        <v>254</v>
      </c>
      <c r="B256" s="7">
        <v>778</v>
      </c>
      <c r="C256" s="5">
        <v>792</v>
      </c>
      <c r="D256" s="6" t="s">
        <v>463</v>
      </c>
      <c r="E256" s="6" t="s">
        <v>186</v>
      </c>
    </row>
    <row r="257" spans="1:5" x14ac:dyDescent="0.2">
      <c r="A257" s="9">
        <v>255</v>
      </c>
      <c r="B257" s="7">
        <v>779</v>
      </c>
      <c r="C257" s="5">
        <v>793</v>
      </c>
      <c r="D257" s="6" t="s">
        <v>464</v>
      </c>
      <c r="E257" s="6" t="s">
        <v>187</v>
      </c>
    </row>
    <row r="258" spans="1:5" x14ac:dyDescent="0.2">
      <c r="A258" s="9">
        <v>256</v>
      </c>
      <c r="B258" s="7">
        <v>780</v>
      </c>
      <c r="C258" s="5">
        <v>794</v>
      </c>
      <c r="D258" s="6" t="s">
        <v>465</v>
      </c>
      <c r="E258" s="6" t="s">
        <v>465</v>
      </c>
    </row>
    <row r="259" spans="1:5" x14ac:dyDescent="0.2">
      <c r="A259" s="9">
        <v>257</v>
      </c>
      <c r="B259" s="7">
        <v>781</v>
      </c>
      <c r="C259" s="5">
        <v>795</v>
      </c>
      <c r="D259" s="6" t="s">
        <v>466</v>
      </c>
      <c r="E259" s="6" t="s">
        <v>466</v>
      </c>
    </row>
    <row r="260" spans="1:5" x14ac:dyDescent="0.2">
      <c r="A260" s="9">
        <v>258</v>
      </c>
      <c r="B260" s="7">
        <v>784</v>
      </c>
      <c r="C260" s="5">
        <v>798</v>
      </c>
      <c r="D260" s="6" t="s">
        <v>467</v>
      </c>
      <c r="E260" s="6" t="s">
        <v>188</v>
      </c>
    </row>
    <row r="261" spans="1:5" x14ac:dyDescent="0.2">
      <c r="A261" s="9">
        <v>259</v>
      </c>
      <c r="B261" s="7">
        <v>787</v>
      </c>
      <c r="C261" s="5">
        <v>801</v>
      </c>
      <c r="D261" s="6" t="s">
        <v>468</v>
      </c>
      <c r="E261" s="6" t="s">
        <v>189</v>
      </c>
    </row>
    <row r="262" spans="1:5" x14ac:dyDescent="0.2">
      <c r="A262" s="9">
        <v>260</v>
      </c>
      <c r="B262" s="7">
        <v>789</v>
      </c>
      <c r="C262" s="5">
        <v>803</v>
      </c>
      <c r="D262" s="6" t="s">
        <v>469</v>
      </c>
      <c r="E262" s="6" t="s">
        <v>528</v>
      </c>
    </row>
    <row r="263" spans="1:5" x14ac:dyDescent="0.2">
      <c r="A263" s="9">
        <v>261</v>
      </c>
      <c r="B263" s="7">
        <v>792</v>
      </c>
      <c r="C263" s="5">
        <v>806</v>
      </c>
      <c r="D263" s="6" t="s">
        <v>470</v>
      </c>
      <c r="E263" s="6" t="s">
        <v>529</v>
      </c>
    </row>
    <row r="264" spans="1:5" x14ac:dyDescent="0.2">
      <c r="A264" s="9">
        <v>262</v>
      </c>
      <c r="B264" s="7">
        <v>795</v>
      </c>
      <c r="C264" s="5">
        <v>809</v>
      </c>
      <c r="D264" s="6" t="s">
        <v>471</v>
      </c>
      <c r="E264" s="6" t="s">
        <v>190</v>
      </c>
    </row>
    <row r="265" spans="1:5" x14ac:dyDescent="0.2">
      <c r="A265" s="9">
        <v>263</v>
      </c>
      <c r="B265" s="7">
        <v>798</v>
      </c>
      <c r="C265" s="5">
        <v>812</v>
      </c>
      <c r="D265" s="6" t="s">
        <v>472</v>
      </c>
      <c r="E265" s="6" t="s">
        <v>191</v>
      </c>
    </row>
    <row r="266" spans="1:5" x14ac:dyDescent="0.2">
      <c r="A266" s="9">
        <v>264</v>
      </c>
      <c r="B266" s="7">
        <v>801</v>
      </c>
      <c r="C266" s="5">
        <v>815</v>
      </c>
      <c r="D266" s="6" t="s">
        <v>473</v>
      </c>
      <c r="E266" s="6" t="s">
        <v>192</v>
      </c>
    </row>
    <row r="267" spans="1:5" x14ac:dyDescent="0.2">
      <c r="A267" s="9">
        <v>265</v>
      </c>
      <c r="B267" s="7">
        <v>804</v>
      </c>
      <c r="C267" s="5">
        <v>818</v>
      </c>
      <c r="D267" s="6" t="s">
        <v>474</v>
      </c>
      <c r="E267" s="6" t="s">
        <v>193</v>
      </c>
    </row>
    <row r="268" spans="1:5" x14ac:dyDescent="0.2">
      <c r="A268" s="9">
        <v>266</v>
      </c>
      <c r="B268" s="7">
        <v>807</v>
      </c>
      <c r="C268" s="5">
        <v>821</v>
      </c>
      <c r="D268" s="6" t="s">
        <v>475</v>
      </c>
      <c r="E268" s="6" t="s">
        <v>194</v>
      </c>
    </row>
    <row r="269" spans="1:5" x14ac:dyDescent="0.2">
      <c r="A269" s="9">
        <v>267</v>
      </c>
      <c r="B269" s="7">
        <v>810</v>
      </c>
      <c r="C269" s="5">
        <v>824</v>
      </c>
      <c r="D269" s="6" t="s">
        <v>476</v>
      </c>
      <c r="E269" s="6" t="s">
        <v>195</v>
      </c>
    </row>
    <row r="270" spans="1:5" x14ac:dyDescent="0.2">
      <c r="A270" s="9">
        <v>268</v>
      </c>
      <c r="B270" s="7">
        <v>813</v>
      </c>
      <c r="C270" s="5">
        <v>827</v>
      </c>
      <c r="D270" s="6" t="s">
        <v>477</v>
      </c>
      <c r="E270" s="6" t="s">
        <v>196</v>
      </c>
    </row>
    <row r="271" spans="1:5" x14ac:dyDescent="0.2">
      <c r="A271" s="9">
        <v>269</v>
      </c>
      <c r="B271" s="7">
        <v>816</v>
      </c>
      <c r="C271" s="5">
        <v>830</v>
      </c>
      <c r="D271" s="6" t="s">
        <v>478</v>
      </c>
      <c r="E271" s="6" t="s">
        <v>197</v>
      </c>
    </row>
    <row r="272" spans="1:5" x14ac:dyDescent="0.2">
      <c r="A272" s="9">
        <v>270</v>
      </c>
      <c r="B272" s="7">
        <v>819</v>
      </c>
      <c r="C272" s="5">
        <v>833</v>
      </c>
      <c r="D272" s="6" t="s">
        <v>479</v>
      </c>
      <c r="E272" s="6" t="s">
        <v>198</v>
      </c>
    </row>
    <row r="273" spans="1:5" x14ac:dyDescent="0.2">
      <c r="A273" s="9">
        <v>271</v>
      </c>
      <c r="B273" s="7">
        <v>822</v>
      </c>
      <c r="C273" s="5">
        <v>836</v>
      </c>
      <c r="D273" s="6" t="s">
        <v>480</v>
      </c>
      <c r="E273" s="6" t="s">
        <v>199</v>
      </c>
    </row>
    <row r="274" spans="1:5" x14ac:dyDescent="0.2">
      <c r="A274" s="9">
        <v>272</v>
      </c>
      <c r="B274" s="7">
        <v>825</v>
      </c>
      <c r="C274" s="5">
        <v>839</v>
      </c>
      <c r="D274" s="6" t="s">
        <v>481</v>
      </c>
      <c r="E274" s="6" t="s">
        <v>200</v>
      </c>
    </row>
    <row r="275" spans="1:5" x14ac:dyDescent="0.2">
      <c r="A275" s="9">
        <v>273</v>
      </c>
      <c r="B275" s="7">
        <v>828</v>
      </c>
      <c r="C275" s="5">
        <v>842</v>
      </c>
      <c r="D275" s="6" t="s">
        <v>482</v>
      </c>
      <c r="E275" s="6" t="s">
        <v>201</v>
      </c>
    </row>
    <row r="276" spans="1:5" x14ac:dyDescent="0.2">
      <c r="A276" s="9">
        <v>274</v>
      </c>
      <c r="B276" s="7">
        <v>831</v>
      </c>
      <c r="C276" s="5">
        <v>845</v>
      </c>
      <c r="D276" s="6" t="s">
        <v>483</v>
      </c>
      <c r="E276" s="6" t="s">
        <v>202</v>
      </c>
    </row>
    <row r="277" spans="1:5" x14ac:dyDescent="0.2">
      <c r="A277" s="9">
        <v>275</v>
      </c>
      <c r="B277" s="7">
        <v>834</v>
      </c>
      <c r="C277" s="5">
        <v>848</v>
      </c>
      <c r="D277" s="6" t="s">
        <v>484</v>
      </c>
      <c r="E277" s="6" t="s">
        <v>203</v>
      </c>
    </row>
    <row r="278" spans="1:5" x14ac:dyDescent="0.2">
      <c r="A278" s="9">
        <v>276</v>
      </c>
      <c r="B278" s="7">
        <v>837</v>
      </c>
      <c r="C278" s="5">
        <v>851</v>
      </c>
      <c r="D278" s="6" t="s">
        <v>485</v>
      </c>
      <c r="E278" s="6" t="s">
        <v>204</v>
      </c>
    </row>
    <row r="279" spans="1:5" x14ac:dyDescent="0.2">
      <c r="A279" s="9">
        <v>277</v>
      </c>
      <c r="B279" s="7">
        <v>840</v>
      </c>
      <c r="C279" s="5">
        <v>854</v>
      </c>
      <c r="D279" s="6" t="s">
        <v>486</v>
      </c>
      <c r="E279" s="6" t="s">
        <v>205</v>
      </c>
    </row>
    <row r="280" spans="1:5" x14ac:dyDescent="0.2">
      <c r="A280" s="9">
        <v>278</v>
      </c>
      <c r="B280" s="7">
        <v>843</v>
      </c>
      <c r="C280" s="5">
        <v>857</v>
      </c>
      <c r="D280" s="6" t="s">
        <v>487</v>
      </c>
      <c r="E280" s="6" t="s">
        <v>206</v>
      </c>
    </row>
  </sheetData>
  <mergeCells count="1">
    <mergeCell ref="A1:E1"/>
  </mergeCells>
  <phoneticPr fontId="6" type="noConversion"/>
  <conditionalFormatting sqref="D281:D284">
    <cfRule type="duplicateValues" dxfId="1" priority="3"/>
  </conditionalFormatting>
  <conditionalFormatting sqref="E281:E284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16C6C1086AD0C429CE9A40F72565220" ma:contentTypeVersion="42" ma:contentTypeDescription="Create a new document." ma:contentTypeScope="" ma:versionID="1cb7c8bd71ddad9c05ef9086f6318253">
  <xsd:schema xmlns:xsd="http://www.w3.org/2001/XMLSchema" xmlns:xs="http://www.w3.org/2001/XMLSchema" xmlns:p="http://schemas.microsoft.com/office/2006/metadata/properties" xmlns:ns2="56c74b99-d845-418c-a6eb-f0e3abf4ae06" xmlns:ns3="292b89d9-8261-4bd5-827a-80df21af9475" targetNamespace="http://schemas.microsoft.com/office/2006/metadata/properties" ma:root="true" ma:fieldsID="b49a36de22b077d7d4b8e06face9fc84" ns2:_="" ns3:_="">
    <xsd:import namespace="56c74b99-d845-418c-a6eb-f0e3abf4ae06"/>
    <xsd:import namespace="292b89d9-8261-4bd5-827a-80df21af9475"/>
    <xsd:element name="properties">
      <xsd:complexType>
        <xsd:sequence>
          <xsd:element name="documentManagement">
            <xsd:complexType>
              <xsd:all>
                <xsd:element ref="ns2:NotebookType" minOccurs="0"/>
                <xsd:element ref="ns2:FolderType" minOccurs="0"/>
                <xsd:element ref="ns2:CultureName" minOccurs="0"/>
                <xsd:element ref="ns2:AppVersion" minOccurs="0"/>
                <xsd:element ref="ns2:TeamsChannelId" minOccurs="0"/>
                <xsd:element ref="ns2:Owner" minOccurs="0"/>
                <xsd:element ref="ns2:Math_Settings" minOccurs="0"/>
                <xsd:element ref="ns2:DefaultSectionNames" minOccurs="0"/>
                <xsd:element ref="ns2:Templates" minOccurs="0"/>
                <xsd:element ref="ns2:Leaders" minOccurs="0"/>
                <xsd:element ref="ns2:Members" minOccurs="0"/>
                <xsd:element ref="ns2:Member_Groups" minOccurs="0"/>
                <xsd:element ref="ns2:Distribution_Groups" minOccurs="0"/>
                <xsd:element ref="ns2:LMS_Mappings" minOccurs="0"/>
                <xsd:element ref="ns2:Invited_Leaders" minOccurs="0"/>
                <xsd:element ref="ns2:Invited_Members" minOccurs="0"/>
                <xsd:element ref="ns2:Self_Registration_Enabled" minOccurs="0"/>
                <xsd:element ref="ns2:Has_Leaders_Only_SectionGroup" minOccurs="0"/>
                <xsd:element ref="ns2:Is_Collaboration_Space_Locked" minOccurs="0"/>
                <xsd:element ref="ns2:IsNotebookLocked" minOccurs="0"/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ouzw" minOccurs="0"/>
                <xsd:element ref="ns2:ltju" minOccurs="0"/>
                <xsd:element ref="ns2:m0ki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c74b99-d845-418c-a6eb-f0e3abf4ae06" elementFormDefault="qualified">
    <xsd:import namespace="http://schemas.microsoft.com/office/2006/documentManagement/types"/>
    <xsd:import namespace="http://schemas.microsoft.com/office/infopath/2007/PartnerControls"/>
    <xsd:element name="NotebookType" ma:index="8" nillable="true" ma:displayName="Notebook Type" ma:internalName="NotebookType">
      <xsd:simpleType>
        <xsd:restriction base="dms:Text"/>
      </xsd:simpleType>
    </xsd:element>
    <xsd:element name="FolderType" ma:index="9" nillable="true" ma:displayName="Folder Type" ma:internalName="FolderType">
      <xsd:simpleType>
        <xsd:restriction base="dms:Text"/>
      </xsd:simpleType>
    </xsd:element>
    <xsd:element name="CultureName" ma:index="10" nillable="true" ma:displayName="Culture Name" ma:internalName="CultureName">
      <xsd:simpleType>
        <xsd:restriction base="dms:Text"/>
      </xsd:simpleType>
    </xsd:element>
    <xsd:element name="AppVersion" ma:index="11" nillable="true" ma:displayName="App Version" ma:internalName="AppVersion">
      <xsd:simpleType>
        <xsd:restriction base="dms:Text"/>
      </xsd:simpleType>
    </xsd:element>
    <xsd:element name="TeamsChannelId" ma:index="12" nillable="true" ma:displayName="Teams Channel Id" ma:internalName="TeamsChannelId">
      <xsd:simpleType>
        <xsd:restriction base="dms:Text"/>
      </xsd:simpleType>
    </xsd:element>
    <xsd:element name="Owner" ma:index="13" nillable="true" ma:displayName="Owner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ath_Settings" ma:index="14" nillable="true" ma:displayName="Math Settings" ma:internalName="Math_Settings">
      <xsd:simpleType>
        <xsd:restriction base="dms:Text"/>
      </xsd:simpleType>
    </xsd:element>
    <xsd:element name="DefaultSectionNames" ma:index="15" nillable="true" ma:displayName="Default Section Names" ma:internalName="DefaultSectionNames">
      <xsd:simpleType>
        <xsd:restriction base="dms:Note">
          <xsd:maxLength value="255"/>
        </xsd:restriction>
      </xsd:simpleType>
    </xsd:element>
    <xsd:element name="Templates" ma:index="16" nillable="true" ma:displayName="Templates" ma:internalName="Templates">
      <xsd:simpleType>
        <xsd:restriction base="dms:Note">
          <xsd:maxLength value="255"/>
        </xsd:restriction>
      </xsd:simpleType>
    </xsd:element>
    <xsd:element name="Leaders" ma:index="17" nillable="true" ma:displayName="Leaders" ma:internalName="Lead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mbers" ma:index="18" nillable="true" ma:displayName="Members" ma:internalName="Memb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mber_Groups" ma:index="19" nillable="true" ma:displayName="Member Groups" ma:internalName="Member_Group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istribution_Groups" ma:index="20" nillable="true" ma:displayName="Distribution Groups" ma:internalName="Distribution_Groups">
      <xsd:simpleType>
        <xsd:restriction base="dms:Note">
          <xsd:maxLength value="255"/>
        </xsd:restriction>
      </xsd:simpleType>
    </xsd:element>
    <xsd:element name="LMS_Mappings" ma:index="21" nillable="true" ma:displayName="LMS Mappings" ma:internalName="LMS_Mappings">
      <xsd:simpleType>
        <xsd:restriction base="dms:Note">
          <xsd:maxLength value="255"/>
        </xsd:restriction>
      </xsd:simpleType>
    </xsd:element>
    <xsd:element name="Invited_Leaders" ma:index="22" nillable="true" ma:displayName="Invited Leaders" ma:internalName="Invited_Leaders">
      <xsd:simpleType>
        <xsd:restriction base="dms:Note">
          <xsd:maxLength value="255"/>
        </xsd:restriction>
      </xsd:simpleType>
    </xsd:element>
    <xsd:element name="Invited_Members" ma:index="23" nillable="true" ma:displayName="Invited Members" ma:internalName="Invited_Members">
      <xsd:simpleType>
        <xsd:restriction base="dms:Note">
          <xsd:maxLength value="255"/>
        </xsd:restriction>
      </xsd:simpleType>
    </xsd:element>
    <xsd:element name="Self_Registration_Enabled" ma:index="24" nillable="true" ma:displayName="Self Registration Enabled" ma:internalName="Self_Registration_Enabled">
      <xsd:simpleType>
        <xsd:restriction base="dms:Boolean"/>
      </xsd:simpleType>
    </xsd:element>
    <xsd:element name="Has_Leaders_Only_SectionGroup" ma:index="25" nillable="true" ma:displayName="Has Leaders Only SectionGroup" ma:internalName="Has_Leaders_Only_SectionGroup">
      <xsd:simpleType>
        <xsd:restriction base="dms:Boolean"/>
      </xsd:simpleType>
    </xsd:element>
    <xsd:element name="Is_Collaboration_Space_Locked" ma:index="26" nillable="true" ma:displayName="Is Collaboration Space Locked" ma:internalName="Is_Collaboration_Space_Locked">
      <xsd:simpleType>
        <xsd:restriction base="dms:Boolean"/>
      </xsd:simpleType>
    </xsd:element>
    <xsd:element name="IsNotebookLocked" ma:index="27" nillable="true" ma:displayName="Is Notebook Locked" ma:internalName="IsNotebookLocked">
      <xsd:simpleType>
        <xsd:restriction base="dms:Boolean"/>
      </xsd:simpleType>
    </xsd:element>
    <xsd:element name="MediaServiceMetadata" ma:index="2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2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3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3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32" nillable="true" ma:displayName="Tags" ma:internalName="MediaServiceAutoTags" ma:readOnly="true">
      <xsd:simpleType>
        <xsd:restriction base="dms:Text"/>
      </xsd:simpleType>
    </xsd:element>
    <xsd:element name="MediaServiceOCR" ma:index="3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3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35" nillable="true" ma:displayName="MediaServiceEventHashCode" ma:hidden="true" ma:internalName="MediaServiceEventHashCode" ma:readOnly="true">
      <xsd:simpleType>
        <xsd:restriction base="dms:Text"/>
      </xsd:simpleType>
    </xsd:element>
    <xsd:element name="ouzw" ma:index="36" nillable="true" ma:displayName="Presenter" ma:internalName="ouzw">
      <xsd:simpleType>
        <xsd:restriction base="dms:Text"/>
      </xsd:simpleType>
    </xsd:element>
    <xsd:element name="ltju" ma:index="37" nillable="true" ma:displayName="Text" ma:internalName="ltju">
      <xsd:simpleType>
        <xsd:restriction base="dms:Text"/>
      </xsd:simpleType>
    </xsd:element>
    <xsd:element name="m0ki" ma:index="38" nillable="true" ma:displayName="Date Presented" ma:internalName="m0ki">
      <xsd:simpleType>
        <xsd:restriction base="dms:DateTime"/>
      </xsd:simpleType>
    </xsd:element>
    <xsd:element name="MediaServiceDateTaken" ma:index="3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40" nillable="true" ma:displayName="Location" ma:internalName="MediaServiceLocation" ma:readOnly="true">
      <xsd:simpleType>
        <xsd:restriction base="dms:Text"/>
      </xsd:simpleType>
    </xsd:element>
    <xsd:element name="MediaLengthInSeconds" ma:index="43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45" nillable="true" ma:taxonomy="true" ma:internalName="lcf76f155ced4ddcb4097134ff3c332f" ma:taxonomyFieldName="MediaServiceImageTags" ma:displayName="Image Tags" ma:readOnly="false" ma:fieldId="{5cf76f15-5ced-4ddc-b409-7134ff3c332f}" ma:taxonomyMulti="true" ma:sspId="83de6858-8a92-4ea2-93bf-f9910da23fa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47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48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49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92b89d9-8261-4bd5-827a-80df21af9475" elementFormDefault="qualified">
    <xsd:import namespace="http://schemas.microsoft.com/office/2006/documentManagement/types"/>
    <xsd:import namespace="http://schemas.microsoft.com/office/infopath/2007/PartnerControls"/>
    <xsd:element name="SharedWithUsers" ma:index="4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4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46" nillable="true" ma:displayName="Taxonomy Catch All Column" ma:hidden="true" ma:list="{90536010-f07c-4acc-a986-7da9e5b47aa5}" ma:internalName="TaxCatchAll" ma:showField="CatchAllData" ma:web="292b89d9-8261-4bd5-827a-80df21af947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emplates xmlns="56c74b99-d845-418c-a6eb-f0e3abf4ae06" xsi:nil="true"/>
    <CultureName xmlns="56c74b99-d845-418c-a6eb-f0e3abf4ae06" xsi:nil="true"/>
    <TaxCatchAll xmlns="292b89d9-8261-4bd5-827a-80df21af9475" xsi:nil="true"/>
    <Invited_Members xmlns="56c74b99-d845-418c-a6eb-f0e3abf4ae06" xsi:nil="true"/>
    <ouzw xmlns="56c74b99-d845-418c-a6eb-f0e3abf4ae06" xsi:nil="true"/>
    <Has_Leaders_Only_SectionGroup xmlns="56c74b99-d845-418c-a6eb-f0e3abf4ae06" xsi:nil="true"/>
    <Leaders xmlns="56c74b99-d845-418c-a6eb-f0e3abf4ae06">
      <UserInfo>
        <DisplayName/>
        <AccountId xsi:nil="true"/>
        <AccountType/>
      </UserInfo>
    </Leaders>
    <Distribution_Groups xmlns="56c74b99-d845-418c-a6eb-f0e3abf4ae06" xsi:nil="true"/>
    <Is_Collaboration_Space_Locked xmlns="56c74b99-d845-418c-a6eb-f0e3abf4ae06" xsi:nil="true"/>
    <Math_Settings xmlns="56c74b99-d845-418c-a6eb-f0e3abf4ae06" xsi:nil="true"/>
    <Members xmlns="56c74b99-d845-418c-a6eb-f0e3abf4ae06">
      <UserInfo>
        <DisplayName/>
        <AccountId xsi:nil="true"/>
        <AccountType/>
      </UserInfo>
    </Members>
    <Member_Groups xmlns="56c74b99-d845-418c-a6eb-f0e3abf4ae06">
      <UserInfo>
        <DisplayName/>
        <AccountId xsi:nil="true"/>
        <AccountType/>
      </UserInfo>
    </Member_Groups>
    <ltju xmlns="56c74b99-d845-418c-a6eb-f0e3abf4ae06" xsi:nil="true"/>
    <m0ki xmlns="56c74b99-d845-418c-a6eb-f0e3abf4ae06" xsi:nil="true"/>
    <Owner xmlns="56c74b99-d845-418c-a6eb-f0e3abf4ae06">
      <UserInfo>
        <DisplayName/>
        <AccountId xsi:nil="true"/>
        <AccountType/>
      </UserInfo>
    </Owner>
    <LMS_Mappings xmlns="56c74b99-d845-418c-a6eb-f0e3abf4ae06" xsi:nil="true"/>
    <Invited_Leaders xmlns="56c74b99-d845-418c-a6eb-f0e3abf4ae06" xsi:nil="true"/>
    <NotebookType xmlns="56c74b99-d845-418c-a6eb-f0e3abf4ae06" xsi:nil="true"/>
    <FolderType xmlns="56c74b99-d845-418c-a6eb-f0e3abf4ae06" xsi:nil="true"/>
    <TeamsChannelId xmlns="56c74b99-d845-418c-a6eb-f0e3abf4ae06" xsi:nil="true"/>
    <IsNotebookLocked xmlns="56c74b99-d845-418c-a6eb-f0e3abf4ae06" xsi:nil="true"/>
    <DefaultSectionNames xmlns="56c74b99-d845-418c-a6eb-f0e3abf4ae06" xsi:nil="true"/>
    <Self_Registration_Enabled xmlns="56c74b99-d845-418c-a6eb-f0e3abf4ae06" xsi:nil="true"/>
    <lcf76f155ced4ddcb4097134ff3c332f xmlns="56c74b99-d845-418c-a6eb-f0e3abf4ae06">
      <Terms xmlns="http://schemas.microsoft.com/office/infopath/2007/PartnerControls"/>
    </lcf76f155ced4ddcb4097134ff3c332f>
    <AppVersion xmlns="56c74b99-d845-418c-a6eb-f0e3abf4ae06" xsi:nil="true"/>
  </documentManagement>
</p:properties>
</file>

<file path=customXml/itemProps1.xml><?xml version="1.0" encoding="utf-8"?>
<ds:datastoreItem xmlns:ds="http://schemas.openxmlformats.org/officeDocument/2006/customXml" ds:itemID="{9AA9B549-94B9-4CF3-9CF3-8896C6CBA257}"/>
</file>

<file path=customXml/itemProps2.xml><?xml version="1.0" encoding="utf-8"?>
<ds:datastoreItem xmlns:ds="http://schemas.openxmlformats.org/officeDocument/2006/customXml" ds:itemID="{00572BE4-C02E-447B-B9F0-590F49514BD8}"/>
</file>

<file path=customXml/itemProps3.xml><?xml version="1.0" encoding="utf-8"?>
<ds:datastoreItem xmlns:ds="http://schemas.openxmlformats.org/officeDocument/2006/customXml" ds:itemID="{9C878F1F-AA05-4AC7-B981-B14129F5823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p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unna Shen, D.V.M., Ph.D.</dc:creator>
  <cp:lastModifiedBy>Shuqin Gu</cp:lastModifiedBy>
  <dcterms:created xsi:type="dcterms:W3CDTF">2025-05-27T14:58:53Z</dcterms:created>
  <dcterms:modified xsi:type="dcterms:W3CDTF">2025-07-09T20:13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16C6C1086AD0C429CE9A40F72565220</vt:lpwstr>
  </property>
</Properties>
</file>